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cyalaz\Desktop\Main paper final\"/>
    </mc:Choice>
  </mc:AlternateContent>
  <xr:revisionPtr revIDLastSave="0" documentId="13_ncr:1_{EAE8A426-8A72-48AE-8EE1-194E5820E29C}" xr6:coauthVersionLast="36" xr6:coauthVersionMax="36" xr10:uidLastSave="{00000000-0000-0000-0000-000000000000}"/>
  <bookViews>
    <workbookView xWindow="1104" yWindow="456" windowWidth="28500" windowHeight="15840" activeTab="2" xr2:uid="{00000000-000D-0000-FFFF-FFFF00000000}"/>
  </bookViews>
  <sheets>
    <sheet name="G1_siNT norm_Run3" sheetId="15" r:id="rId1"/>
    <sheet name="G2_siNT norm_Run3" sheetId="16" r:id="rId2"/>
    <sheet name="&gt;5%_all runs_unnorm" sheetId="17" r:id="rId3"/>
  </sheets>
  <definedNames>
    <definedName name="_xlnm._FilterDatabase" localSheetId="0" hidden="1">'G1_siNT norm_Run3'!$B$1:$I$3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4" uniqueCount="345">
  <si>
    <t>HMGCLL1</t>
  </si>
  <si>
    <t>DECR1</t>
  </si>
  <si>
    <t>DECR2</t>
  </si>
  <si>
    <t>HMGCR</t>
  </si>
  <si>
    <t>HMGCS2</t>
  </si>
  <si>
    <t>BDH1</t>
  </si>
  <si>
    <t>BDH2</t>
  </si>
  <si>
    <t>HMGCL</t>
  </si>
  <si>
    <t>ACAA2</t>
  </si>
  <si>
    <t>PFKFB2</t>
  </si>
  <si>
    <t>PFKFB4</t>
  </si>
  <si>
    <t>PGLS</t>
  </si>
  <si>
    <t>DHCR7</t>
  </si>
  <si>
    <t>ACAT2</t>
  </si>
  <si>
    <t>ACAA1</t>
  </si>
  <si>
    <t>ACACB</t>
  </si>
  <si>
    <t>ACSL1</t>
  </si>
  <si>
    <t>ACSBG1</t>
  </si>
  <si>
    <t>ACSBG2</t>
  </si>
  <si>
    <t>ACSL4</t>
  </si>
  <si>
    <t>ACSL5</t>
  </si>
  <si>
    <t>ACOT8</t>
  </si>
  <si>
    <t>ACSM3</t>
  </si>
  <si>
    <t>ACSS1</t>
  </si>
  <si>
    <t>ACOT12</t>
  </si>
  <si>
    <t>ACOT2</t>
  </si>
  <si>
    <t>ACOT6</t>
  </si>
  <si>
    <t>ACADS</t>
  </si>
  <si>
    <t>ACADM</t>
  </si>
  <si>
    <t>ACADL</t>
  </si>
  <si>
    <t>ACADVL</t>
  </si>
  <si>
    <t>ACOX2</t>
  </si>
  <si>
    <t>ALDOA</t>
  </si>
  <si>
    <t>OGDH</t>
  </si>
  <si>
    <t>ALG1</t>
  </si>
  <si>
    <t>ATPAF2</t>
  </si>
  <si>
    <t>ATP5F1</t>
  </si>
  <si>
    <t>ALG2</t>
  </si>
  <si>
    <t>ALG3</t>
  </si>
  <si>
    <t>ALG6</t>
  </si>
  <si>
    <t>ATPAF1</t>
  </si>
  <si>
    <t>ATP5G3</t>
  </si>
  <si>
    <t>ATP5H</t>
  </si>
  <si>
    <t>ATP5I</t>
  </si>
  <si>
    <t>ATP5J2</t>
  </si>
  <si>
    <t>ATP5J</t>
  </si>
  <si>
    <t>ABCC2</t>
  </si>
  <si>
    <t>ABCC3</t>
  </si>
  <si>
    <t>ATP5D</t>
  </si>
  <si>
    <t>ATP5O</t>
  </si>
  <si>
    <t>ABCC1</t>
  </si>
  <si>
    <t>CROT</t>
  </si>
  <si>
    <t>CPT1A</t>
  </si>
  <si>
    <t>ABCC4</t>
  </si>
  <si>
    <t>ABCC5</t>
  </si>
  <si>
    <t>ABCC6</t>
  </si>
  <si>
    <t>C12orf5</t>
  </si>
  <si>
    <t>CRAT</t>
  </si>
  <si>
    <t>CLCN4</t>
  </si>
  <si>
    <t>CPT1C</t>
  </si>
  <si>
    <t>CPT2</t>
  </si>
  <si>
    <t>ARHGEF9</t>
  </si>
  <si>
    <t>CXCR4</t>
  </si>
  <si>
    <t>CLCN1</t>
  </si>
  <si>
    <t>CLCN3</t>
  </si>
  <si>
    <t>COX5B</t>
  </si>
  <si>
    <t>CLCN6</t>
  </si>
  <si>
    <t>CLCN7</t>
  </si>
  <si>
    <t>CLCNKA</t>
  </si>
  <si>
    <t>COX4I2</t>
  </si>
  <si>
    <t>CYCS</t>
  </si>
  <si>
    <t>COX6A2</t>
  </si>
  <si>
    <t>COX7A2</t>
  </si>
  <si>
    <t>COX7B2</t>
  </si>
  <si>
    <t>COX7C</t>
  </si>
  <si>
    <t>COX8A</t>
  </si>
  <si>
    <t>DHRS9</t>
  </si>
  <si>
    <t>DHRS1</t>
  </si>
  <si>
    <t>DHRS13</t>
  </si>
  <si>
    <t>DHRS3</t>
  </si>
  <si>
    <t>EDEM2</t>
  </si>
  <si>
    <t>EDEM3</t>
  </si>
  <si>
    <t>DHRSX</t>
  </si>
  <si>
    <t>DLD</t>
  </si>
  <si>
    <t>ENO1</t>
  </si>
  <si>
    <t>ENO2</t>
  </si>
  <si>
    <t>ENO3</t>
  </si>
  <si>
    <t>ECHS1</t>
  </si>
  <si>
    <t>EPHB2</t>
  </si>
  <si>
    <t>EDEM1</t>
  </si>
  <si>
    <t>FABP4</t>
  </si>
  <si>
    <t>FABP6</t>
  </si>
  <si>
    <t>EIF4EBP1</t>
  </si>
  <si>
    <t>FLAD1</t>
  </si>
  <si>
    <t>FA2H</t>
  </si>
  <si>
    <t>FAAH</t>
  </si>
  <si>
    <t>FABP12</t>
  </si>
  <si>
    <t>FABP2</t>
  </si>
  <si>
    <t>FABP3</t>
  </si>
  <si>
    <t>FBP1</t>
  </si>
  <si>
    <t>FABP7</t>
  </si>
  <si>
    <t>FADS1</t>
  </si>
  <si>
    <t>FADS2</t>
  </si>
  <si>
    <t>FADS3</t>
  </si>
  <si>
    <t>FADS6</t>
  </si>
  <si>
    <t>FASN</t>
  </si>
  <si>
    <t>FLVCR1</t>
  </si>
  <si>
    <t>MTOR</t>
  </si>
  <si>
    <t>G6PC2</t>
  </si>
  <si>
    <t>GPI</t>
  </si>
  <si>
    <t>FH</t>
  </si>
  <si>
    <t>GCK</t>
  </si>
  <si>
    <t>G6PC3</t>
  </si>
  <si>
    <t>G6PD</t>
  </si>
  <si>
    <t>SLC2A1</t>
  </si>
  <si>
    <t>SLC2A2</t>
  </si>
  <si>
    <t>GFOD1</t>
  </si>
  <si>
    <t>GLUD1</t>
  </si>
  <si>
    <t>GLUL</t>
  </si>
  <si>
    <t>SLC1A5</t>
  </si>
  <si>
    <t>HNF4G</t>
  </si>
  <si>
    <t>HK1</t>
  </si>
  <si>
    <t>GAPDH</t>
  </si>
  <si>
    <t>GK2</t>
  </si>
  <si>
    <t>GPD2</t>
  </si>
  <si>
    <t>GSK3A</t>
  </si>
  <si>
    <t>GSK3B</t>
  </si>
  <si>
    <t>GLO1</t>
  </si>
  <si>
    <t>GMPS</t>
  </si>
  <si>
    <t>HNF4A</t>
  </si>
  <si>
    <t>HAGH</t>
  </si>
  <si>
    <t>HK2</t>
  </si>
  <si>
    <t>HKDC1</t>
  </si>
  <si>
    <t>HSPBP1</t>
  </si>
  <si>
    <t>HSPBAP1</t>
  </si>
  <si>
    <t>HADH</t>
  </si>
  <si>
    <t>HADHA</t>
  </si>
  <si>
    <t>HADHB</t>
  </si>
  <si>
    <t>HILPDA</t>
  </si>
  <si>
    <t>HCN1</t>
  </si>
  <si>
    <t>HCN2</t>
  </si>
  <si>
    <t>HCN3</t>
  </si>
  <si>
    <t>HCN4</t>
  </si>
  <si>
    <t>HIF1A</t>
  </si>
  <si>
    <t>HIF3A</t>
  </si>
  <si>
    <t>HIF1AN</t>
  </si>
  <si>
    <t>LDHB</t>
  </si>
  <si>
    <t>IMPDH2</t>
  </si>
  <si>
    <t>SIRT6</t>
  </si>
  <si>
    <t>SIRT3</t>
  </si>
  <si>
    <t>ITPA</t>
  </si>
  <si>
    <t>IDH1</t>
  </si>
  <si>
    <t>IDH2</t>
  </si>
  <si>
    <t>LDHA</t>
  </si>
  <si>
    <t>LDHAL6B</t>
  </si>
  <si>
    <t>LDLR</t>
  </si>
  <si>
    <t>LDLRAP1</t>
  </si>
  <si>
    <t>LDHD</t>
  </si>
  <si>
    <t>LIPA</t>
  </si>
  <si>
    <t>LIPF</t>
  </si>
  <si>
    <t>LIPC</t>
  </si>
  <si>
    <t>LIPE</t>
  </si>
  <si>
    <t>LPL</t>
  </si>
  <si>
    <t>MDH1</t>
  </si>
  <si>
    <t>MDH2</t>
  </si>
  <si>
    <t>LDLRAD1</t>
  </si>
  <si>
    <t>LDLRAD2</t>
  </si>
  <si>
    <t>LDLRAD3</t>
  </si>
  <si>
    <t>LPCAT1</t>
  </si>
  <si>
    <t>MEF2A</t>
  </si>
  <si>
    <t>MEF2D</t>
  </si>
  <si>
    <t>NDUFS8</t>
  </si>
  <si>
    <t>NDUFV1</t>
  </si>
  <si>
    <t>ME2</t>
  </si>
  <si>
    <t>ME3</t>
  </si>
  <si>
    <t>MUT</t>
  </si>
  <si>
    <t>MAP2K1</t>
  </si>
  <si>
    <t>MAP2K2</t>
  </si>
  <si>
    <t>NAT9</t>
  </si>
  <si>
    <t>NUDT3</t>
  </si>
  <si>
    <t>NDUFV2</t>
  </si>
  <si>
    <t>NDUFS2</t>
  </si>
  <si>
    <t>NDUFS3</t>
  </si>
  <si>
    <t>NME1</t>
  </si>
  <si>
    <t>NUDT1</t>
  </si>
  <si>
    <t>NUDT10</t>
  </si>
  <si>
    <t>PIGS</t>
  </si>
  <si>
    <t>NUDT5</t>
  </si>
  <si>
    <t>OXGR1</t>
  </si>
  <si>
    <t>PPARA</t>
  </si>
  <si>
    <t>PPARD</t>
  </si>
  <si>
    <t>PPARG</t>
  </si>
  <si>
    <t>PPARGC1B</t>
  </si>
  <si>
    <t>PDE1A</t>
  </si>
  <si>
    <t>PDE1B</t>
  </si>
  <si>
    <t>PIGU</t>
  </si>
  <si>
    <t>PIGW</t>
  </si>
  <si>
    <t>PIGX</t>
  </si>
  <si>
    <t>PIGY</t>
  </si>
  <si>
    <t>PIGZ</t>
  </si>
  <si>
    <t>PDE10A</t>
  </si>
  <si>
    <t>PDE2A</t>
  </si>
  <si>
    <t>PDE3B</t>
  </si>
  <si>
    <t>PDE4B</t>
  </si>
  <si>
    <t>PDE4C</t>
  </si>
  <si>
    <t>PDE6B</t>
  </si>
  <si>
    <t>PDE6C</t>
  </si>
  <si>
    <t>PDE6D</t>
  </si>
  <si>
    <t>PDE6G</t>
  </si>
  <si>
    <t>PDE6H</t>
  </si>
  <si>
    <t>PDE7B</t>
  </si>
  <si>
    <t>PMM2</t>
  </si>
  <si>
    <t>PCK1</t>
  </si>
  <si>
    <t>PCK2</t>
  </si>
  <si>
    <t>PFKL</t>
  </si>
  <si>
    <t>PGK1</t>
  </si>
  <si>
    <t>PSPH</t>
  </si>
  <si>
    <t>KCNMB3</t>
  </si>
  <si>
    <t>KCNMA1</t>
  </si>
  <si>
    <t>KCNMB1</t>
  </si>
  <si>
    <t>KCNMB4</t>
  </si>
  <si>
    <t>MED1</t>
  </si>
  <si>
    <t>PDHA2</t>
  </si>
  <si>
    <t>PDK1</t>
  </si>
  <si>
    <t>PRKAB2</t>
  </si>
  <si>
    <t>PRKAG1</t>
  </si>
  <si>
    <t>PRKAG2</t>
  </si>
  <si>
    <t>PRKAG3</t>
  </si>
  <si>
    <t>PYCR1</t>
  </si>
  <si>
    <t>PYCR2</t>
  </si>
  <si>
    <t>PYCRL</t>
  </si>
  <si>
    <t>PDP1</t>
  </si>
  <si>
    <t>PDHA1</t>
  </si>
  <si>
    <t>PDHB</t>
  </si>
  <si>
    <t>DLAT</t>
  </si>
  <si>
    <t>PDHX</t>
  </si>
  <si>
    <t>RRM1</t>
  </si>
  <si>
    <t>RRM2B</t>
  </si>
  <si>
    <t>SLC12A9</t>
  </si>
  <si>
    <t>RPE</t>
  </si>
  <si>
    <t>AHCY</t>
  </si>
  <si>
    <t>SCARB1</t>
  </si>
  <si>
    <t>SHMT2</t>
  </si>
  <si>
    <t>STK11IP</t>
  </si>
  <si>
    <t>SLC12A4</t>
  </si>
  <si>
    <t>SLC12A7</t>
  </si>
  <si>
    <t>SLC2A6</t>
  </si>
  <si>
    <t>SLC12A3</t>
  </si>
  <si>
    <t>SLC12A1</t>
  </si>
  <si>
    <t>SLC12A2</t>
  </si>
  <si>
    <t>SLC2A3</t>
  </si>
  <si>
    <t>SLC2A4</t>
  </si>
  <si>
    <t>SLC2A9</t>
  </si>
  <si>
    <t>SLC2A8</t>
  </si>
  <si>
    <t>SLC25A20</t>
  </si>
  <si>
    <t>SLC25A12</t>
  </si>
  <si>
    <t>SLC25A22</t>
  </si>
  <si>
    <t>SLC25A23</t>
  </si>
  <si>
    <t>SLC25A6</t>
  </si>
  <si>
    <t>SLC25A1</t>
  </si>
  <si>
    <t>SLC25A16</t>
  </si>
  <si>
    <t>SLC25A15</t>
  </si>
  <si>
    <t>SLC25A2</t>
  </si>
  <si>
    <t>SLC25A11</t>
  </si>
  <si>
    <t>SLC27A5</t>
  </si>
  <si>
    <t>SLC25A25</t>
  </si>
  <si>
    <t>SLC25A3</t>
  </si>
  <si>
    <t>SLC25A21</t>
  </si>
  <si>
    <t>SLC27A3</t>
  </si>
  <si>
    <t>SLC39A11</t>
  </si>
  <si>
    <t>SLC39A5</t>
  </si>
  <si>
    <t>SLC27A6</t>
  </si>
  <si>
    <t>SLC28A1</t>
  </si>
  <si>
    <t>SLC28A2</t>
  </si>
  <si>
    <t>SLC28A3</t>
  </si>
  <si>
    <t>SLC29A2</t>
  </si>
  <si>
    <t>SLC39A6</t>
  </si>
  <si>
    <t>SLC39A7</t>
  </si>
  <si>
    <t>SLC39A1</t>
  </si>
  <si>
    <t>SLC39A14</t>
  </si>
  <si>
    <t>SLC39A2</t>
  </si>
  <si>
    <t>SLC39A3</t>
  </si>
  <si>
    <t>SLC39A4</t>
  </si>
  <si>
    <t>SLC4A9</t>
  </si>
  <si>
    <t>SLC39A8</t>
  </si>
  <si>
    <t>SLC39A9</t>
  </si>
  <si>
    <t>SLC4A1AP</t>
  </si>
  <si>
    <t>SLC4A1</t>
  </si>
  <si>
    <t>SLC4A3</t>
  </si>
  <si>
    <t>SLC4A5</t>
  </si>
  <si>
    <t>SLC4A7</t>
  </si>
  <si>
    <t>SLC5A10</t>
  </si>
  <si>
    <t>SLC4A10</t>
  </si>
  <si>
    <t>SLC4A11</t>
  </si>
  <si>
    <t>SLC5A1</t>
  </si>
  <si>
    <t>SREBF2</t>
  </si>
  <si>
    <t>SLC5A12</t>
  </si>
  <si>
    <t>SLC5A9</t>
  </si>
  <si>
    <t>SLC5A6</t>
  </si>
  <si>
    <t>SREBF1</t>
  </si>
  <si>
    <t>TCEB2</t>
  </si>
  <si>
    <t>TCEB3</t>
  </si>
  <si>
    <t>SDHB</t>
  </si>
  <si>
    <t>SNCA</t>
  </si>
  <si>
    <t>TK1</t>
  </si>
  <si>
    <t>TYMS</t>
  </si>
  <si>
    <t>TALDO1</t>
  </si>
  <si>
    <t>UQCRH</t>
  </si>
  <si>
    <t>TP53</t>
  </si>
  <si>
    <t>UQCC2</t>
  </si>
  <si>
    <t>UQCRC1</t>
  </si>
  <si>
    <t>UQCRQ</t>
  </si>
  <si>
    <t>UQCRFS1</t>
  </si>
  <si>
    <t>B4GALT3</t>
  </si>
  <si>
    <t>B4GALT5</t>
  </si>
  <si>
    <t>UCKL1</t>
  </si>
  <si>
    <t>UCK2</t>
  </si>
  <si>
    <t>AKT2</t>
  </si>
  <si>
    <t>AKT3</t>
  </si>
  <si>
    <t>VDAC1</t>
  </si>
  <si>
    <t>B4GALT7</t>
  </si>
  <si>
    <t>ACSL6</t>
  </si>
  <si>
    <t>GFOD2</t>
  </si>
  <si>
    <t>LGSN</t>
  </si>
  <si>
    <t>GLS</t>
  </si>
  <si>
    <t>GLS2</t>
  </si>
  <si>
    <t>GFPT1</t>
  </si>
  <si>
    <t>PDE4A</t>
  </si>
  <si>
    <t>PDE8B</t>
  </si>
  <si>
    <t>RPIA</t>
  </si>
  <si>
    <t>FBP2</t>
  </si>
  <si>
    <t>RRM2</t>
  </si>
  <si>
    <t>Δ%G1 (normalised to siNT values)</t>
  </si>
  <si>
    <t>Δ%S (normalised to siNT values)</t>
  </si>
  <si>
    <t>Δ%G2 (normalised to siNT values)</t>
  </si>
  <si>
    <t>siRNA</t>
  </si>
  <si>
    <t>stdev(Δ%G1)</t>
  </si>
  <si>
    <t>stdev(Δ%S)</t>
  </si>
  <si>
    <t>RUN1</t>
  </si>
  <si>
    <t>RUN2</t>
  </si>
  <si>
    <t>RUN3</t>
  </si>
  <si>
    <t>stdev(Δ%G2)</t>
  </si>
  <si>
    <t>Δ%G1</t>
  </si>
  <si>
    <t>Δ%G2</t>
  </si>
  <si>
    <t>GF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 applyBorder="1"/>
    <xf numFmtId="0" fontId="0" fillId="0" borderId="0" xfId="0" applyFill="1"/>
    <xf numFmtId="0" fontId="0" fillId="0" borderId="0" xfId="0" applyFont="1" applyFill="1" applyBorder="1"/>
    <xf numFmtId="0" fontId="4" fillId="0" borderId="0" xfId="0" applyFont="1" applyFill="1" applyBorder="1" applyAlignment="1" applyProtection="1">
      <alignment vertical="top" wrapText="1" readingOrder="1"/>
      <protection locked="0"/>
    </xf>
    <xf numFmtId="0" fontId="4" fillId="0" borderId="0" xfId="0" applyFont="1" applyFill="1" applyBorder="1" applyAlignment="1" applyProtection="1">
      <alignment vertical="top" wrapText="1"/>
      <protection locked="0"/>
    </xf>
    <xf numFmtId="2" fontId="0" fillId="0" borderId="0" xfId="0" applyNumberFormat="1" applyFill="1"/>
    <xf numFmtId="2" fontId="0" fillId="0" borderId="0" xfId="0" applyNumberFormat="1" applyFill="1" applyBorder="1"/>
    <xf numFmtId="2" fontId="0" fillId="0" borderId="0" xfId="0" applyNumberFormat="1" applyBorder="1"/>
    <xf numFmtId="2" fontId="0" fillId="0" borderId="0" xfId="0" applyNumberFormat="1"/>
    <xf numFmtId="2" fontId="3" fillId="0" borderId="0" xfId="0" applyNumberFormat="1" applyFont="1" applyBorder="1"/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2" fontId="3" fillId="0" borderId="0" xfId="0" applyNumberFormat="1" applyFont="1" applyBorder="1" applyAlignment="1">
      <alignment vertical="top"/>
    </xf>
    <xf numFmtId="2" fontId="0" fillId="0" borderId="0" xfId="0" applyNumberFormat="1" applyFont="1" applyBorder="1" applyAlignment="1">
      <alignment vertical="top"/>
    </xf>
    <xf numFmtId="2" fontId="0" fillId="0" borderId="0" xfId="0" applyNumberFormat="1" applyFont="1" applyBorder="1"/>
    <xf numFmtId="0" fontId="0" fillId="0" borderId="0" xfId="0" applyFont="1" applyBorder="1" applyAlignment="1">
      <alignment horizontal="center" vertical="top"/>
    </xf>
    <xf numFmtId="0" fontId="0" fillId="0" borderId="0" xfId="0" applyFont="1" applyBorder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/>
  </cellXfs>
  <cellStyles count="4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3F81-2EA1-4D12-AC85-B2E63FAB2B15}">
  <sheetPr codeName="Sheet1"/>
  <dimension ref="A1:I56"/>
  <sheetViews>
    <sheetView zoomScale="91" zoomScaleNormal="91" workbookViewId="0">
      <selection sqref="A1:XFD1048576"/>
    </sheetView>
  </sheetViews>
  <sheetFormatPr defaultRowHeight="14.4" x14ac:dyDescent="0.3"/>
  <cols>
    <col min="1" max="1" width="8.88671875" style="3" customWidth="1"/>
    <col min="2" max="2" width="11.44140625" style="7" customWidth="1"/>
    <col min="3" max="3" width="8.88671875" style="8"/>
    <col min="4" max="4" width="11.44140625" style="7" customWidth="1"/>
    <col min="5" max="5" width="11.44140625" style="8" customWidth="1"/>
    <col min="6" max="7" width="8.88671875" style="8"/>
    <col min="8" max="8" width="11.44140625" style="8" customWidth="1"/>
    <col min="9" max="9" width="11.44140625" style="8"/>
  </cols>
  <sheetData>
    <row r="1" spans="1:9" x14ac:dyDescent="0.3">
      <c r="A1" s="3" t="s">
        <v>335</v>
      </c>
      <c r="B1" s="7" t="s">
        <v>332</v>
      </c>
      <c r="C1" s="7" t="s">
        <v>336</v>
      </c>
      <c r="E1" s="8" t="s">
        <v>333</v>
      </c>
      <c r="F1" s="7" t="s">
        <v>337</v>
      </c>
      <c r="G1" s="7"/>
      <c r="H1" s="8" t="s">
        <v>334</v>
      </c>
      <c r="I1" s="7" t="s">
        <v>341</v>
      </c>
    </row>
    <row r="2" spans="1:9" x14ac:dyDescent="0.3">
      <c r="A2" s="3" t="s">
        <v>170</v>
      </c>
      <c r="B2" s="7">
        <v>0.69675599435825064</v>
      </c>
      <c r="C2" s="8">
        <v>5.5422416289149637E-2</v>
      </c>
      <c r="E2" s="8">
        <v>-0.72581168831168796</v>
      </c>
      <c r="F2" s="8">
        <v>5.9852195875311438E-2</v>
      </c>
      <c r="H2" s="8">
        <v>-0.56476683937823835</v>
      </c>
      <c r="I2" s="8">
        <v>5.8501087786020457E-2</v>
      </c>
    </row>
    <row r="3" spans="1:9" x14ac:dyDescent="0.3">
      <c r="A3" s="3" t="s">
        <v>201</v>
      </c>
      <c r="B3" s="7">
        <v>0.69568452380952372</v>
      </c>
      <c r="C3" s="8">
        <v>5.7879095543247293E-2</v>
      </c>
      <c r="E3" s="8">
        <v>-0.79274873524451939</v>
      </c>
      <c r="F3" s="8">
        <v>0.14704109911693644</v>
      </c>
      <c r="H3" s="8">
        <v>-0.43744120413922855</v>
      </c>
      <c r="I3" s="8">
        <v>7.505988223471749E-2</v>
      </c>
    </row>
    <row r="4" spans="1:9" x14ac:dyDescent="0.3">
      <c r="A4" s="3" t="s">
        <v>51</v>
      </c>
      <c r="B4" s="7">
        <v>0.67569659442724483</v>
      </c>
      <c r="C4" s="8">
        <v>0.10714126525464056</v>
      </c>
      <c r="E4" s="8">
        <v>-0.64014084507042257</v>
      </c>
      <c r="F4" s="8">
        <v>0.13147504509471789</v>
      </c>
      <c r="H4" s="8">
        <v>-0.42442442442442446</v>
      </c>
      <c r="I4" s="8">
        <v>0.18349551745676515</v>
      </c>
    </row>
    <row r="5" spans="1:9" x14ac:dyDescent="0.3">
      <c r="A5" s="3" t="s">
        <v>59</v>
      </c>
      <c r="B5" s="7">
        <v>0.64473684210526316</v>
      </c>
      <c r="C5" s="8">
        <v>0.11026491128370278</v>
      </c>
      <c r="E5" s="8">
        <v>-0.64492957746478874</v>
      </c>
      <c r="F5" s="8">
        <v>0.12695474872503246</v>
      </c>
      <c r="H5" s="8">
        <v>-0.39739739739739749</v>
      </c>
      <c r="I5" s="8">
        <v>0.18589804769075391</v>
      </c>
    </row>
    <row r="6" spans="1:9" x14ac:dyDescent="0.3">
      <c r="A6" s="3" t="s">
        <v>166</v>
      </c>
      <c r="B6" s="7">
        <v>0.60565476190476186</v>
      </c>
      <c r="C6" s="8">
        <v>5.2010977321954963E-2</v>
      </c>
      <c r="E6" s="8">
        <v>-0.6306913996627318</v>
      </c>
      <c r="F6" s="8">
        <v>0.13592884383640647</v>
      </c>
      <c r="H6" s="8">
        <v>-0.41674506114769511</v>
      </c>
      <c r="I6" s="8">
        <v>8.1817479101988388E-2</v>
      </c>
    </row>
    <row r="7" spans="1:9" x14ac:dyDescent="0.3">
      <c r="A7" s="3" t="s">
        <v>47</v>
      </c>
      <c r="B7" s="7">
        <v>0.60294117647058831</v>
      </c>
      <c r="C7" s="8">
        <v>0.1078093951800394</v>
      </c>
      <c r="E7" s="8">
        <v>-0.64126760563380281</v>
      </c>
      <c r="F7" s="8">
        <v>0.1410590494879084</v>
      </c>
      <c r="H7" s="8">
        <v>-0.3243243243243244</v>
      </c>
      <c r="I7" s="8">
        <v>0.17769935206074744</v>
      </c>
    </row>
    <row r="8" spans="1:9" x14ac:dyDescent="0.3">
      <c r="A8" s="3" t="s">
        <v>1</v>
      </c>
      <c r="B8" s="7">
        <v>0.56406124093473009</v>
      </c>
      <c r="C8" s="8">
        <v>0.12238973316986577</v>
      </c>
      <c r="E8" s="8">
        <v>-0.52297297297297307</v>
      </c>
      <c r="F8" s="8">
        <v>0.14504383460091666</v>
      </c>
      <c r="H8" s="8">
        <v>-0.30738916256157639</v>
      </c>
      <c r="I8" s="8">
        <v>0.16958240472634076</v>
      </c>
    </row>
    <row r="9" spans="1:9" x14ac:dyDescent="0.3">
      <c r="A9" s="3" t="s">
        <v>57</v>
      </c>
      <c r="B9" s="7">
        <v>0.54102167182662575</v>
      </c>
      <c r="C9" s="8">
        <v>0.14451288350262104</v>
      </c>
      <c r="E9" s="8">
        <v>-0.51690140845070431</v>
      </c>
      <c r="F9" s="8">
        <v>0.12976280722244257</v>
      </c>
      <c r="H9" s="8">
        <v>-0.3343343343343344</v>
      </c>
      <c r="I9" s="8">
        <v>0.20020231497955981</v>
      </c>
    </row>
    <row r="10" spans="1:9" x14ac:dyDescent="0.3">
      <c r="A10" s="3" t="s">
        <v>60</v>
      </c>
      <c r="B10" s="7">
        <v>0.53947368421052644</v>
      </c>
      <c r="C10" s="8">
        <v>0.13708897200073294</v>
      </c>
      <c r="E10" s="8">
        <v>-0.50183098591549291</v>
      </c>
      <c r="F10" s="8">
        <v>0.1371746893241553</v>
      </c>
      <c r="H10" s="8">
        <v>-0.34434434434434447</v>
      </c>
      <c r="I10" s="8">
        <v>0.19286721334148613</v>
      </c>
    </row>
    <row r="11" spans="1:9" x14ac:dyDescent="0.3">
      <c r="A11" s="3" t="s">
        <v>55</v>
      </c>
      <c r="B11" s="7">
        <v>0.53792569659442735</v>
      </c>
      <c r="C11" s="8">
        <v>0.14393672020563328</v>
      </c>
      <c r="E11" s="8">
        <v>-0.47605633802816905</v>
      </c>
      <c r="F11" s="8">
        <v>0.13121015634841662</v>
      </c>
      <c r="H11" s="8">
        <v>-0.35935935935935948</v>
      </c>
      <c r="I11" s="8">
        <v>0.20063850066458083</v>
      </c>
    </row>
    <row r="12" spans="1:9" x14ac:dyDescent="0.3">
      <c r="A12" s="3" t="s">
        <v>164</v>
      </c>
      <c r="B12" s="7">
        <v>0.49506346967559933</v>
      </c>
      <c r="C12" s="8">
        <v>3.6747746927909893E-2</v>
      </c>
      <c r="E12" s="8">
        <v>-0.45649350649350634</v>
      </c>
      <c r="F12" s="8">
        <v>5.5564872363217402E-2</v>
      </c>
      <c r="H12" s="8">
        <v>-0.43523316062176171</v>
      </c>
      <c r="I12" s="8">
        <v>5.3239869981569987E-2</v>
      </c>
    </row>
    <row r="13" spans="1:9" x14ac:dyDescent="0.3">
      <c r="A13" s="3" t="s">
        <v>209</v>
      </c>
      <c r="B13" s="7">
        <v>0.46726190476190466</v>
      </c>
      <c r="C13" s="8">
        <v>3.6316884956861049E-2</v>
      </c>
      <c r="E13" s="8">
        <v>-0.54215851602023613</v>
      </c>
      <c r="F13" s="8">
        <v>0.15067133398493687</v>
      </c>
      <c r="H13" s="8">
        <v>-0.28880526810912505</v>
      </c>
      <c r="I13" s="8">
        <v>7.4662585018945626E-2</v>
      </c>
    </row>
    <row r="14" spans="1:9" x14ac:dyDescent="0.3">
      <c r="A14" s="3" t="s">
        <v>180</v>
      </c>
      <c r="B14" s="7">
        <v>0.43912780133252582</v>
      </c>
      <c r="C14" s="8">
        <v>4.8355260774141665E-2</v>
      </c>
      <c r="E14" s="8">
        <v>-0.58872950819672121</v>
      </c>
      <c r="F14" s="8">
        <v>7.4171688452154383E-2</v>
      </c>
      <c r="H14" s="8">
        <v>-0.51461988304093564</v>
      </c>
      <c r="I14" s="8">
        <v>0.10755259108442887</v>
      </c>
    </row>
    <row r="15" spans="1:9" x14ac:dyDescent="0.3">
      <c r="A15" s="3" t="s">
        <v>46</v>
      </c>
      <c r="B15" s="7">
        <v>0.41958041958041958</v>
      </c>
      <c r="C15" s="8">
        <v>0.11413849178892775</v>
      </c>
      <c r="E15" s="8">
        <v>-0.42297029702970296</v>
      </c>
      <c r="F15" s="8">
        <v>0.2623240588118696</v>
      </c>
      <c r="H15" s="8">
        <v>-0.27174813587406793</v>
      </c>
      <c r="I15" s="8">
        <v>0.15462763969697915</v>
      </c>
    </row>
    <row r="16" spans="1:9" x14ac:dyDescent="0.3">
      <c r="A16" s="3" t="s">
        <v>298</v>
      </c>
      <c r="B16" s="7">
        <v>0.41150990099009899</v>
      </c>
      <c r="C16" s="8">
        <v>3.7024631355626933E-2</v>
      </c>
      <c r="E16" s="8">
        <v>-0.67238979118329467</v>
      </c>
      <c r="F16" s="8">
        <v>0.30548071153280615</v>
      </c>
      <c r="H16" s="8">
        <v>-0.39432176656151419</v>
      </c>
      <c r="I16" s="8">
        <v>0.11124334891220453</v>
      </c>
    </row>
    <row r="17" spans="1:9" x14ac:dyDescent="0.3">
      <c r="A17" s="3" t="s">
        <v>54</v>
      </c>
      <c r="B17" s="7">
        <v>0.39241486068111453</v>
      </c>
      <c r="C17" s="8">
        <v>0.10618029622000842</v>
      </c>
      <c r="E17" s="8">
        <v>-0.41830985915492963</v>
      </c>
      <c r="F17" s="8">
        <v>0.12832936331584333</v>
      </c>
      <c r="H17" s="8">
        <v>-0.2102102102102103</v>
      </c>
      <c r="I17" s="8">
        <v>0.20042524491231306</v>
      </c>
    </row>
    <row r="18" spans="1:9" x14ac:dyDescent="0.3">
      <c r="A18" s="3" t="s">
        <v>261</v>
      </c>
      <c r="B18" s="7">
        <v>0.3776091081593928</v>
      </c>
      <c r="C18" s="8">
        <v>0.10558042386621047</v>
      </c>
      <c r="E18" s="8">
        <v>-0.47056737588652486</v>
      </c>
      <c r="F18" s="8">
        <v>0.14701685547879675</v>
      </c>
      <c r="H18" s="8">
        <v>-0.38947368421052625</v>
      </c>
      <c r="I18" s="8">
        <v>0.1328707275269895</v>
      </c>
    </row>
    <row r="19" spans="1:9" x14ac:dyDescent="0.3">
      <c r="A19" s="3" t="s">
        <v>105</v>
      </c>
      <c r="B19" s="7">
        <v>0.36664659843467801</v>
      </c>
      <c r="C19" s="8">
        <v>8.8143937294778971E-2</v>
      </c>
      <c r="E19" s="8">
        <v>-0.60371621621621618</v>
      </c>
      <c r="F19" s="8">
        <v>7.175147606751274E-2</v>
      </c>
      <c r="H19" s="8">
        <v>-0.34986595174262719</v>
      </c>
      <c r="I19" s="8">
        <v>0.14511053387366918</v>
      </c>
    </row>
    <row r="20" spans="1:9" x14ac:dyDescent="0.3">
      <c r="A20" s="3" t="s">
        <v>235</v>
      </c>
      <c r="B20" s="7">
        <v>0.35440484196368521</v>
      </c>
      <c r="C20" s="8">
        <v>2.8779482471039789E-2</v>
      </c>
      <c r="E20" s="8">
        <v>-0.43626570915619389</v>
      </c>
      <c r="F20" s="8">
        <v>8.9329571075344283E-2</v>
      </c>
      <c r="H20" s="8">
        <v>-0.2932489451476793</v>
      </c>
      <c r="I20" s="8">
        <v>7.1659102287905327E-2</v>
      </c>
    </row>
    <row r="21" spans="1:9" x14ac:dyDescent="0.3">
      <c r="A21" s="3" t="s">
        <v>12</v>
      </c>
      <c r="B21" s="7">
        <v>0.35374697824335211</v>
      </c>
      <c r="C21" s="8">
        <v>9.8260431999384501E-2</v>
      </c>
      <c r="E21" s="8">
        <v>-0.3851351351351352</v>
      </c>
      <c r="F21" s="8">
        <v>0.13936163585414696</v>
      </c>
      <c r="H21" s="8">
        <v>-0.17044334975369474</v>
      </c>
      <c r="I21" s="8">
        <v>0.13987162520934548</v>
      </c>
    </row>
    <row r="22" spans="1:9" x14ac:dyDescent="0.3">
      <c r="A22" s="4" t="s">
        <v>104</v>
      </c>
      <c r="B22" s="7">
        <v>0.35040431266846356</v>
      </c>
      <c r="C22" s="8">
        <v>0.16068976856259085</v>
      </c>
      <c r="E22" s="8">
        <v>-0.60544747081712058</v>
      </c>
      <c r="F22" s="8">
        <v>0.24735607027549533</v>
      </c>
      <c r="H22" s="8">
        <v>-0.54507936507936505</v>
      </c>
      <c r="I22" s="8">
        <v>0.31310130342729808</v>
      </c>
    </row>
    <row r="23" spans="1:9" x14ac:dyDescent="0.3">
      <c r="A23" s="3" t="s">
        <v>71</v>
      </c>
      <c r="B23" s="7">
        <v>0.33584686774941991</v>
      </c>
      <c r="C23" s="8">
        <v>4.9481451892480197E-2</v>
      </c>
      <c r="E23" s="8">
        <v>-0.72364620938628166</v>
      </c>
      <c r="F23" s="8">
        <v>0.13519074701659453</v>
      </c>
      <c r="H23" s="8">
        <v>-0.24930747922437674</v>
      </c>
      <c r="I23" s="8">
        <v>0.11978221287164598</v>
      </c>
    </row>
    <row r="24" spans="1:9" x14ac:dyDescent="0.3">
      <c r="A24" s="3" t="s">
        <v>109</v>
      </c>
      <c r="B24" s="7">
        <v>0.33473810957254652</v>
      </c>
      <c r="C24" s="8">
        <v>7.3540551726807749E-2</v>
      </c>
      <c r="E24" s="8">
        <v>-0.68530405405405403</v>
      </c>
      <c r="F24" s="8">
        <v>8.0904556538615627E-2</v>
      </c>
      <c r="H24" s="8">
        <v>-0.20777479892761389</v>
      </c>
      <c r="I24" s="8">
        <v>0.1099663201678448</v>
      </c>
    </row>
    <row r="25" spans="1:9" x14ac:dyDescent="0.3">
      <c r="A25" s="3" t="s">
        <v>225</v>
      </c>
      <c r="B25" s="7">
        <v>0.31836499712147359</v>
      </c>
      <c r="C25" s="8">
        <v>0.11510493613864875</v>
      </c>
      <c r="E25" s="8">
        <v>-0.58387755102040817</v>
      </c>
      <c r="F25" s="8">
        <v>0.14417343251256212</v>
      </c>
      <c r="H25" s="8">
        <v>-0.35723598435462839</v>
      </c>
      <c r="I25" s="8">
        <v>0.18248395292149075</v>
      </c>
    </row>
    <row r="26" spans="1:9" x14ac:dyDescent="0.3">
      <c r="A26" s="3" t="s">
        <v>148</v>
      </c>
      <c r="B26" s="7">
        <v>0.31112398609501751</v>
      </c>
      <c r="C26" s="8">
        <v>3.4441258734634536E-2</v>
      </c>
      <c r="E26" s="8">
        <v>-0.48980891719745218</v>
      </c>
      <c r="F26" s="8">
        <v>0.15438102590232178</v>
      </c>
      <c r="H26" s="8">
        <v>-0.39450686641697874</v>
      </c>
      <c r="I26" s="8">
        <v>6.7812179150151267E-2</v>
      </c>
    </row>
    <row r="27" spans="1:9" x14ac:dyDescent="0.3">
      <c r="A27" s="3" t="s">
        <v>279</v>
      </c>
      <c r="B27" s="7">
        <v>0.29761175750153102</v>
      </c>
      <c r="C27" s="8">
        <v>4.536557920959472E-2</v>
      </c>
      <c r="E27" s="8">
        <v>-0.41636029411764702</v>
      </c>
      <c r="F27" s="8">
        <v>0.11570523138424185</v>
      </c>
      <c r="H27" s="8">
        <v>-0.32802937576499386</v>
      </c>
      <c r="I27" s="8">
        <v>7.7776229085428264E-2</v>
      </c>
    </row>
    <row r="28" spans="1:9" x14ac:dyDescent="0.3">
      <c r="A28" s="5" t="s">
        <v>111</v>
      </c>
      <c r="B28" s="7">
        <v>0.29379891631547272</v>
      </c>
      <c r="C28" s="8">
        <v>7.1705702954493175E-2</v>
      </c>
      <c r="E28" s="8">
        <v>-0.46587837837837837</v>
      </c>
      <c r="F28" s="8">
        <v>7.1728522267471284E-2</v>
      </c>
      <c r="H28" s="8">
        <v>-0.28686327077747992</v>
      </c>
      <c r="I28" s="8">
        <v>0.13103589517343142</v>
      </c>
    </row>
    <row r="29" spans="1:9" x14ac:dyDescent="0.3">
      <c r="A29" s="3" t="s">
        <v>306</v>
      </c>
      <c r="B29" s="7">
        <v>0.28982951205173435</v>
      </c>
      <c r="C29" s="8">
        <v>0.10417127638388207</v>
      </c>
      <c r="E29" s="8">
        <v>-0.65333333333333343</v>
      </c>
      <c r="F29" s="8">
        <v>0.13389360338676409</v>
      </c>
      <c r="H29" s="8">
        <v>-0.23076923076923103</v>
      </c>
      <c r="I29" s="8">
        <v>0.19748450751365704</v>
      </c>
    </row>
    <row r="30" spans="1:9" x14ac:dyDescent="0.3">
      <c r="A30" s="3" t="s">
        <v>269</v>
      </c>
      <c r="B30" s="7">
        <v>0.27679118187385171</v>
      </c>
      <c r="C30" s="8">
        <v>0.12288179978210102</v>
      </c>
      <c r="E30" s="8">
        <v>-0.41249999999999992</v>
      </c>
      <c r="F30" s="8">
        <v>9.4664931888296555E-2</v>
      </c>
      <c r="H30" s="8">
        <v>-0.29742962056303568</v>
      </c>
      <c r="I30" s="8">
        <v>0.23021699319966327</v>
      </c>
    </row>
    <row r="31" spans="1:9" x14ac:dyDescent="0.3">
      <c r="A31" s="3" t="s">
        <v>280</v>
      </c>
      <c r="B31" s="7">
        <v>0.27066748315982853</v>
      </c>
      <c r="C31" s="8">
        <v>2.9453561399934838E-2</v>
      </c>
      <c r="E31" s="8">
        <v>-0.3731617647058823</v>
      </c>
      <c r="F31" s="8">
        <v>7.6412620335481712E-2</v>
      </c>
      <c r="H31" s="8">
        <v>-0.29375764993880049</v>
      </c>
      <c r="I31" s="8">
        <v>7.1312588761009529E-2</v>
      </c>
    </row>
    <row r="32" spans="1:9" x14ac:dyDescent="0.3">
      <c r="A32" s="3" t="s">
        <v>222</v>
      </c>
      <c r="B32" s="7">
        <v>0.26885434657455376</v>
      </c>
      <c r="C32" s="8">
        <v>0.11416472251799599</v>
      </c>
      <c r="E32" s="8">
        <v>-0.50020408163265306</v>
      </c>
      <c r="F32" s="8">
        <v>0.14146614322872939</v>
      </c>
      <c r="H32" s="8">
        <v>-0.29074315514993471</v>
      </c>
      <c r="I32" s="8">
        <v>0.18164261208171215</v>
      </c>
    </row>
    <row r="33" spans="1:9" x14ac:dyDescent="0.3">
      <c r="A33" s="3" t="s">
        <v>234</v>
      </c>
      <c r="B33" s="7">
        <v>0.26832548755884356</v>
      </c>
      <c r="C33" s="8">
        <v>0.10603948429703855</v>
      </c>
      <c r="E33" s="8">
        <v>-0.36445242369838404</v>
      </c>
      <c r="F33" s="8">
        <v>0.10098371686961352</v>
      </c>
      <c r="H33" s="8">
        <v>-0.20569620253164536</v>
      </c>
      <c r="I33" s="8">
        <v>0.15585024097136124</v>
      </c>
    </row>
    <row r="34" spans="1:9" x14ac:dyDescent="0.3">
      <c r="A34" s="3" t="s">
        <v>242</v>
      </c>
      <c r="B34" s="7">
        <v>0.2642905178211164</v>
      </c>
      <c r="C34" s="8">
        <v>0.10759952167621528</v>
      </c>
      <c r="E34" s="8">
        <v>-0.2908438061041293</v>
      </c>
      <c r="F34" s="8">
        <v>0.13100576511994388</v>
      </c>
      <c r="H34" s="8">
        <v>-0.24156118143459904</v>
      </c>
      <c r="I34" s="8">
        <v>0.12060135619805741</v>
      </c>
    </row>
    <row r="35" spans="1:9" x14ac:dyDescent="0.3">
      <c r="A35" s="3" t="s">
        <v>233</v>
      </c>
      <c r="B35" s="7">
        <v>0.25891055817081376</v>
      </c>
      <c r="C35" s="8">
        <v>3.9481696972490862E-2</v>
      </c>
      <c r="E35" s="8">
        <v>-0.3770197486535008</v>
      </c>
      <c r="F35" s="8">
        <v>0.10045259490586307</v>
      </c>
      <c r="H35" s="8">
        <v>-0.20147679324894519</v>
      </c>
      <c r="I35" s="8">
        <v>6.9839815418774653E-2</v>
      </c>
    </row>
    <row r="36" spans="1:9" x14ac:dyDescent="0.3">
      <c r="A36" s="3" t="s">
        <v>300</v>
      </c>
      <c r="B36" s="7">
        <v>0.25455614344503241</v>
      </c>
      <c r="C36" s="8">
        <v>8.8460681605553218E-2</v>
      </c>
      <c r="E36" s="8">
        <v>-0.42222222222222228</v>
      </c>
      <c r="F36" s="8">
        <v>0.12486769912679879</v>
      </c>
      <c r="H36" s="8">
        <v>-0.28070175438596506</v>
      </c>
      <c r="I36" s="8">
        <v>0.16920510853002854</v>
      </c>
    </row>
    <row r="37" spans="1:9" x14ac:dyDescent="0.3">
      <c r="A37" s="3" t="s">
        <v>295</v>
      </c>
      <c r="B37" s="7">
        <v>0.23515579071134643</v>
      </c>
      <c r="C37" s="8">
        <v>0.11773696409894815</v>
      </c>
      <c r="E37" s="8">
        <v>-0.5377777777777778</v>
      </c>
      <c r="F37" s="8">
        <v>0.14109647501585976</v>
      </c>
      <c r="H37" s="8">
        <v>-0.1646423751686911</v>
      </c>
      <c r="I37" s="8">
        <v>0.17772856363102266</v>
      </c>
    </row>
    <row r="38" spans="1:9" x14ac:dyDescent="0.3">
      <c r="A38" s="1" t="s">
        <v>9</v>
      </c>
      <c r="B38" s="6">
        <v>0.2240128928283642</v>
      </c>
      <c r="C38" s="9">
        <v>7.8566102682936942E-2</v>
      </c>
      <c r="E38" s="9">
        <v>-0.3851351351351352</v>
      </c>
      <c r="F38" s="9">
        <v>0.15441106128588214</v>
      </c>
      <c r="H38" s="9">
        <v>8.8669950738915412E-3</v>
      </c>
      <c r="I38" s="9">
        <v>0.11427274262233343</v>
      </c>
    </row>
    <row r="39" spans="1:9" x14ac:dyDescent="0.3">
      <c r="A39" s="3" t="s">
        <v>158</v>
      </c>
      <c r="B39" s="7">
        <v>0.22132097334878334</v>
      </c>
      <c r="C39" s="8">
        <v>3.5230655348844786E-2</v>
      </c>
      <c r="E39" s="8">
        <v>-0.55159235668789797</v>
      </c>
      <c r="F39" s="8">
        <v>0.16926561944028057</v>
      </c>
      <c r="H39" s="8">
        <v>-0.16354556803995007</v>
      </c>
      <c r="I39" s="8">
        <v>7.9506263900705879E-2</v>
      </c>
    </row>
    <row r="40" spans="1:9" x14ac:dyDescent="0.3">
      <c r="A40" s="3" t="s">
        <v>150</v>
      </c>
      <c r="B40" s="7">
        <v>0.22074159907300123</v>
      </c>
      <c r="C40" s="8">
        <v>3.4621503224386951E-2</v>
      </c>
      <c r="E40" s="8">
        <v>-0.66326963906581737</v>
      </c>
      <c r="F40" s="8">
        <v>0.16021499322431532</v>
      </c>
      <c r="H40" s="8">
        <v>-8.9887640449438158E-2</v>
      </c>
      <c r="I40" s="8">
        <v>7.167229930803691E-2</v>
      </c>
    </row>
    <row r="41" spans="1:9" x14ac:dyDescent="0.3">
      <c r="A41" s="3" t="s">
        <v>237</v>
      </c>
      <c r="B41" s="7">
        <v>0.2145258910558171</v>
      </c>
      <c r="C41" s="8">
        <v>2.7130020569535451E-2</v>
      </c>
      <c r="E41" s="8">
        <v>-0.3357271095152603</v>
      </c>
      <c r="F41" s="8">
        <v>8.4578894468996843E-2</v>
      </c>
      <c r="H41" s="8">
        <v>-0.13502109704641349</v>
      </c>
      <c r="I41" s="8">
        <v>7.2842875871944629E-2</v>
      </c>
    </row>
    <row r="42" spans="1:9" x14ac:dyDescent="0.3">
      <c r="A42" s="3" t="s">
        <v>248</v>
      </c>
      <c r="B42" s="7">
        <v>0.2145258910558171</v>
      </c>
      <c r="C42" s="8">
        <v>4.4377047113565708E-2</v>
      </c>
      <c r="E42" s="8">
        <v>-0.19210053859964094</v>
      </c>
      <c r="F42" s="8">
        <v>0.11789907867103738</v>
      </c>
      <c r="H42" s="8">
        <v>-0.22679324894514763</v>
      </c>
      <c r="I42" s="8">
        <v>9.6998942934619595E-2</v>
      </c>
    </row>
    <row r="43" spans="1:9" x14ac:dyDescent="0.3">
      <c r="A43" s="3" t="s">
        <v>241</v>
      </c>
      <c r="B43" s="7">
        <v>0.20914593140551463</v>
      </c>
      <c r="C43" s="8">
        <v>7.9710909289065601E-2</v>
      </c>
      <c r="E43" s="8">
        <v>-0.31059245960502696</v>
      </c>
      <c r="F43" s="8">
        <v>0.12709315498845558</v>
      </c>
      <c r="H43" s="8">
        <v>-0.14978902953586501</v>
      </c>
      <c r="I43" s="8">
        <v>0.10738891648362554</v>
      </c>
    </row>
    <row r="44" spans="1:9" x14ac:dyDescent="0.3">
      <c r="A44" s="3" t="s">
        <v>115</v>
      </c>
      <c r="B44" s="7">
        <v>0.19987959060806723</v>
      </c>
      <c r="C44" s="8">
        <v>6.9906156061785463E-2</v>
      </c>
      <c r="E44" s="8">
        <v>-0.48479729729729737</v>
      </c>
      <c r="F44" s="8">
        <v>9.9327355540390433E-2</v>
      </c>
      <c r="H44" s="8">
        <v>-6.3002680965147315E-2</v>
      </c>
      <c r="I44" s="8">
        <v>0.11882257098599759</v>
      </c>
    </row>
    <row r="45" spans="1:9" x14ac:dyDescent="0.3">
      <c r="A45" s="3" t="s">
        <v>103</v>
      </c>
      <c r="B45" s="7">
        <v>0.19501133786848063</v>
      </c>
      <c r="C45" s="8">
        <v>6.2634684110589769E-2</v>
      </c>
      <c r="E45" s="8">
        <v>-0.387015503875969</v>
      </c>
      <c r="F45" s="8">
        <v>0.1310819464727119</v>
      </c>
      <c r="H45" s="8">
        <v>-0.20027816411682894</v>
      </c>
      <c r="I45" s="8">
        <v>7.33517063751805E-2</v>
      </c>
    </row>
    <row r="46" spans="1:9" x14ac:dyDescent="0.3">
      <c r="A46" s="3" t="s">
        <v>74</v>
      </c>
      <c r="B46" s="7">
        <v>0.18861414606095439</v>
      </c>
      <c r="C46" s="8">
        <v>3.1370504419344254E-2</v>
      </c>
      <c r="E46" s="8">
        <v>-0.43730337078651693</v>
      </c>
      <c r="F46" s="8">
        <v>0.14830840865287478</v>
      </c>
      <c r="H46" s="8">
        <v>-0.16421568627450989</v>
      </c>
      <c r="I46" s="8">
        <v>5.1328574648073916E-2</v>
      </c>
    </row>
    <row r="47" spans="1:9" x14ac:dyDescent="0.3">
      <c r="A47" s="3" t="s">
        <v>84</v>
      </c>
      <c r="B47" s="7">
        <v>0.18401380103507747</v>
      </c>
      <c r="C47" s="8">
        <v>3.4487633445308689E-2</v>
      </c>
      <c r="E47" s="8">
        <v>-0.35258426966292139</v>
      </c>
      <c r="F47" s="8">
        <v>0.14405268784654679</v>
      </c>
      <c r="H47" s="8">
        <v>-0.20098039215686281</v>
      </c>
      <c r="I47" s="8">
        <v>6.3327738731593086E-2</v>
      </c>
    </row>
    <row r="48" spans="1:9" x14ac:dyDescent="0.3">
      <c r="A48" s="3" t="s">
        <v>311</v>
      </c>
      <c r="B48" s="7">
        <v>0.18048206937095826</v>
      </c>
      <c r="C48" s="8">
        <v>8.1193765715595195E-2</v>
      </c>
      <c r="E48" s="8">
        <v>-0.6066666666666668</v>
      </c>
      <c r="F48" s="8">
        <v>0.14055275619782642</v>
      </c>
      <c r="H48" s="8">
        <v>1.4844804318488405E-2</v>
      </c>
      <c r="I48" s="8">
        <v>0.1394775421612873</v>
      </c>
    </row>
    <row r="49" spans="1:9" x14ac:dyDescent="0.3">
      <c r="A49" s="3" t="s">
        <v>314</v>
      </c>
      <c r="B49" s="7">
        <v>0.17884615384615379</v>
      </c>
      <c r="C49" s="8">
        <v>7.3173964372036687E-2</v>
      </c>
      <c r="E49" s="8">
        <v>-0.25492341356673953</v>
      </c>
      <c r="F49" s="8">
        <v>0.23475391475084695</v>
      </c>
      <c r="H49" s="8">
        <v>-0.1910112359550562</v>
      </c>
      <c r="I49" s="8">
        <v>0.1060391485370655</v>
      </c>
    </row>
    <row r="50" spans="1:9" x14ac:dyDescent="0.3">
      <c r="A50" s="3" t="s">
        <v>83</v>
      </c>
      <c r="B50" s="7">
        <v>0.17481311098332386</v>
      </c>
      <c r="C50" s="8">
        <v>2.7582591011839321E-2</v>
      </c>
      <c r="E50" s="8">
        <v>-0.31685393258426975</v>
      </c>
      <c r="F50" s="8">
        <v>0.13734415961759081</v>
      </c>
      <c r="H50" s="8">
        <v>-0.20343137254901955</v>
      </c>
      <c r="I50" s="8">
        <v>5.4634560799883769E-2</v>
      </c>
    </row>
    <row r="51" spans="1:9" x14ac:dyDescent="0.3">
      <c r="A51" s="3" t="s">
        <v>310</v>
      </c>
      <c r="B51" s="7">
        <v>0.17342739564961779</v>
      </c>
      <c r="C51" s="8">
        <v>8.2936113931119895E-2</v>
      </c>
      <c r="E51" s="8">
        <v>-0.30000000000000004</v>
      </c>
      <c r="F51" s="8">
        <v>0.11485856394685662</v>
      </c>
      <c r="H51" s="8">
        <v>-0.17813765182186245</v>
      </c>
      <c r="I51" s="8">
        <v>0.13834555050034231</v>
      </c>
    </row>
    <row r="52" spans="1:9" x14ac:dyDescent="0.3">
      <c r="A52" s="3" t="s">
        <v>271</v>
      </c>
      <c r="B52" s="7">
        <v>0.16533986527862815</v>
      </c>
      <c r="C52" s="8">
        <v>3.0006936339463951E-2</v>
      </c>
      <c r="E52" s="8">
        <v>-0.28125000000000011</v>
      </c>
      <c r="F52" s="8">
        <v>8.387961622308418E-2</v>
      </c>
      <c r="H52" s="8">
        <v>-0.14320685434516531</v>
      </c>
      <c r="I52" s="8">
        <v>7.473626083669957E-2</v>
      </c>
    </row>
    <row r="53" spans="1:9" x14ac:dyDescent="0.3">
      <c r="A53" s="3" t="s">
        <v>285</v>
      </c>
      <c r="B53" s="7">
        <v>0.16089108910891098</v>
      </c>
      <c r="C53" s="8">
        <v>4.801240648077694E-2</v>
      </c>
      <c r="E53" s="9">
        <v>-1.1600928074246516E-3</v>
      </c>
      <c r="F53" s="8">
        <v>0.25960964481498394</v>
      </c>
      <c r="H53" s="8">
        <v>-0.28180862250262884</v>
      </c>
      <c r="I53" s="8">
        <v>0.11222923242480062</v>
      </c>
    </row>
    <row r="54" spans="1:9" x14ac:dyDescent="0.3">
      <c r="A54" s="3" t="s">
        <v>232</v>
      </c>
      <c r="B54" s="7">
        <v>0.1573638197713518</v>
      </c>
      <c r="C54" s="8">
        <v>4.3317807668429346E-2</v>
      </c>
      <c r="E54" s="8">
        <v>-0.11849192100538596</v>
      </c>
      <c r="F54" s="8">
        <v>0.12523430758079174</v>
      </c>
      <c r="H54" s="8">
        <v>-0.18459915611814343</v>
      </c>
      <c r="I54" s="8">
        <v>6.5497384799567626E-2</v>
      </c>
    </row>
    <row r="56" spans="1:9" x14ac:dyDescent="0.3">
      <c r="A56" s="2"/>
      <c r="B56" s="9"/>
      <c r="C56" s="9"/>
      <c r="D56" s="9"/>
      <c r="E56" s="10"/>
      <c r="F56" s="9"/>
      <c r="G56" s="9"/>
      <c r="H56" s="9"/>
      <c r="I56" s="9"/>
    </row>
  </sheetData>
  <autoFilter ref="B1:I54" xr:uid="{4C5B5C77-F4BB-4666-A7D7-B9E673582999}"/>
  <conditionalFormatting sqref="A56">
    <cfRule type="cellIs" dxfId="4" priority="4" operator="greaterThan">
      <formula>e</formula>
    </cfRule>
    <cfRule type="expression" dxfId="3" priority="5">
      <formula>$A57&gt;$E57</formula>
    </cfRule>
  </conditionalFormatting>
  <conditionalFormatting sqref="B38">
    <cfRule type="cellIs" dxfId="2" priority="2" operator="greaterThan">
      <formula>e</formula>
    </cfRule>
    <cfRule type="expression" dxfId="1" priority="3">
      <formula>$A55&gt;$E55</formula>
    </cfRule>
  </conditionalFormatting>
  <conditionalFormatting sqref="E53">
    <cfRule type="cellIs" dxfId="0" priority="1" operator="greaterThan">
      <formula>2*$AY$464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320B-ED3A-45C7-BB97-0B27EEF81294}">
  <sheetPr codeName="Sheet2"/>
  <dimension ref="A1:I82"/>
  <sheetViews>
    <sheetView topLeftCell="A38" zoomScale="59" workbookViewId="0">
      <selection activeCell="A38" sqref="A1:XFD1048576"/>
    </sheetView>
  </sheetViews>
  <sheetFormatPr defaultRowHeight="14.4" x14ac:dyDescent="0.3"/>
  <cols>
    <col min="1" max="1" width="8.88671875" style="20"/>
    <col min="2" max="7" width="8.88671875" style="21"/>
    <col min="8" max="8" width="8.77734375" style="21" customWidth="1"/>
    <col min="9" max="9" width="8.88671875" style="21"/>
    <col min="10" max="16384" width="8.88671875" style="12"/>
  </cols>
  <sheetData>
    <row r="1" spans="1:9" s="12" customFormat="1" x14ac:dyDescent="0.3">
      <c r="A1" s="20" t="s">
        <v>335</v>
      </c>
      <c r="B1" s="21" t="s">
        <v>332</v>
      </c>
      <c r="C1" s="21" t="s">
        <v>336</v>
      </c>
      <c r="D1" s="21"/>
      <c r="E1" s="21" t="s">
        <v>333</v>
      </c>
      <c r="F1" s="21" t="s">
        <v>337</v>
      </c>
      <c r="G1" s="21"/>
      <c r="H1" s="21" t="s">
        <v>334</v>
      </c>
      <c r="I1" s="21" t="s">
        <v>341</v>
      </c>
    </row>
    <row r="2" spans="1:9" s="12" customFormat="1" x14ac:dyDescent="0.3">
      <c r="A2" s="20" t="s">
        <v>121</v>
      </c>
      <c r="B2" s="21">
        <v>-0.51508120649651978</v>
      </c>
      <c r="C2" s="21">
        <v>5.4116496702851277E-2</v>
      </c>
      <c r="D2" s="21"/>
      <c r="E2" s="21">
        <v>-0.4270758122743683</v>
      </c>
      <c r="F2" s="21">
        <v>0.12152845626939648</v>
      </c>
      <c r="G2" s="21"/>
      <c r="H2" s="21">
        <v>1.556786703601108</v>
      </c>
      <c r="I2" s="21">
        <v>0.18989552543229374</v>
      </c>
    </row>
    <row r="3" spans="1:9" s="12" customFormat="1" x14ac:dyDescent="0.3">
      <c r="A3" s="20" t="s">
        <v>297</v>
      </c>
      <c r="B3" s="21">
        <v>-0.27008086253369273</v>
      </c>
      <c r="C3" s="21">
        <v>0.18764281493293711</v>
      </c>
      <c r="D3" s="21"/>
      <c r="E3" s="21">
        <v>-0.2684824902723737</v>
      </c>
      <c r="F3" s="21">
        <v>0.22119211510439102</v>
      </c>
      <c r="G3" s="21"/>
      <c r="H3" s="21">
        <v>1.0142857142857145</v>
      </c>
      <c r="I3" s="21">
        <v>0.47207442188616577</v>
      </c>
    </row>
    <row r="4" spans="1:9" s="12" customFormat="1" x14ac:dyDescent="0.3">
      <c r="A4" s="20" t="s">
        <v>305</v>
      </c>
      <c r="B4" s="21">
        <v>-0.70017636684303353</v>
      </c>
      <c r="C4" s="21">
        <v>0.16573999172020629</v>
      </c>
      <c r="D4" s="21"/>
      <c r="E4" s="21">
        <v>0.53888888888888886</v>
      </c>
      <c r="F4" s="21">
        <v>0.50889793610411804</v>
      </c>
      <c r="G4" s="21"/>
      <c r="H4" s="21">
        <v>0.98920377867746234</v>
      </c>
      <c r="I4" s="21">
        <v>0.3156345137768844</v>
      </c>
    </row>
    <row r="5" spans="1:9" s="12" customFormat="1" x14ac:dyDescent="0.3">
      <c r="A5" s="20" t="s">
        <v>141</v>
      </c>
      <c r="B5" s="21">
        <v>-0.30568445475638056</v>
      </c>
      <c r="C5" s="21">
        <v>5.7863976334933044E-2</v>
      </c>
      <c r="D5" s="21"/>
      <c r="E5" s="21">
        <v>-0.2635379061371842</v>
      </c>
      <c r="F5" s="21">
        <v>0.10549499491433142</v>
      </c>
      <c r="G5" s="21"/>
      <c r="H5" s="21">
        <v>0.9335180055401664</v>
      </c>
      <c r="I5" s="21">
        <v>0.14902602509873489</v>
      </c>
    </row>
    <row r="6" spans="1:9" s="12" customFormat="1" x14ac:dyDescent="0.3">
      <c r="A6" s="20" t="s">
        <v>276</v>
      </c>
      <c r="B6" s="21">
        <v>-0.22902633190447044</v>
      </c>
      <c r="C6" s="21">
        <v>4.0150987826540585E-2</v>
      </c>
      <c r="D6" s="21"/>
      <c r="E6" s="21">
        <v>-0.44356617647058832</v>
      </c>
      <c r="F6" s="21">
        <v>7.789394086332331E-2</v>
      </c>
      <c r="G6" s="21"/>
      <c r="H6" s="21">
        <v>0.76009791921664638</v>
      </c>
      <c r="I6" s="21">
        <v>9.988886842974691E-2</v>
      </c>
    </row>
    <row r="7" spans="1:9" s="12" customFormat="1" x14ac:dyDescent="0.3">
      <c r="A7" s="20" t="s">
        <v>95</v>
      </c>
      <c r="B7" s="21">
        <v>-0.19160997732426313</v>
      </c>
      <c r="C7" s="21">
        <v>5.6636457888765736E-2</v>
      </c>
      <c r="D7" s="21"/>
      <c r="E7" s="21">
        <v>-0.2926356589147287</v>
      </c>
      <c r="F7" s="21">
        <v>0.1350203145075177</v>
      </c>
      <c r="G7" s="21"/>
      <c r="H7" s="21">
        <v>0.68011126564673141</v>
      </c>
      <c r="I7" s="21">
        <v>8.152895552186519E-2</v>
      </c>
    </row>
    <row r="8" spans="1:9" s="12" customFormat="1" x14ac:dyDescent="0.3">
      <c r="A8" s="20" t="s">
        <v>78</v>
      </c>
      <c r="B8" s="21">
        <v>-0.27027027027027023</v>
      </c>
      <c r="C8" s="21">
        <v>3.5118361976309992E-2</v>
      </c>
      <c r="D8" s="21"/>
      <c r="E8" s="21">
        <v>-0.10337078651685404</v>
      </c>
      <c r="F8" s="21">
        <v>0.13301790021216864</v>
      </c>
      <c r="G8" s="21"/>
      <c r="H8" s="21">
        <v>0.63235294117647056</v>
      </c>
      <c r="I8" s="21">
        <v>7.9634656406324375E-2</v>
      </c>
    </row>
    <row r="9" spans="1:9" s="12" customFormat="1" x14ac:dyDescent="0.3">
      <c r="A9" s="20" t="s">
        <v>88</v>
      </c>
      <c r="B9" s="21">
        <v>-0.16723356009070298</v>
      </c>
      <c r="C9" s="21">
        <v>6.870528360104787E-2</v>
      </c>
      <c r="D9" s="21"/>
      <c r="E9" s="21">
        <v>-0.29651162790697672</v>
      </c>
      <c r="F9" s="21">
        <v>0.19740952675411699</v>
      </c>
      <c r="G9" s="21"/>
      <c r="H9" s="21">
        <v>0.62447844228094551</v>
      </c>
      <c r="I9" s="21">
        <v>0.13273761513203869</v>
      </c>
    </row>
    <row r="10" spans="1:9" s="12" customFormat="1" x14ac:dyDescent="0.3">
      <c r="A10" s="20" t="s">
        <v>230</v>
      </c>
      <c r="B10" s="21">
        <v>-0.24294761082325853</v>
      </c>
      <c r="C10" s="21">
        <v>0.11702873491423621</v>
      </c>
      <c r="D10" s="21"/>
      <c r="E10" s="21">
        <v>-8.3673469387755023E-2</v>
      </c>
      <c r="F10" s="21">
        <v>0.17301010752447771</v>
      </c>
      <c r="G10" s="21"/>
      <c r="H10" s="21">
        <v>0.61016949152542366</v>
      </c>
      <c r="I10" s="21">
        <v>0.24672993147905631</v>
      </c>
    </row>
    <row r="11" spans="1:9" s="12" customFormat="1" x14ac:dyDescent="0.3">
      <c r="A11" s="20" t="s">
        <v>281</v>
      </c>
      <c r="B11" s="21">
        <v>-0.32578077158603796</v>
      </c>
      <c r="C11" s="21">
        <v>6.7311151890925625E-2</v>
      </c>
      <c r="D11" s="21"/>
      <c r="E11" s="21">
        <v>0.11029411764705903</v>
      </c>
      <c r="F11" s="21">
        <v>0.14376544076344355</v>
      </c>
      <c r="G11" s="21"/>
      <c r="H11" s="21">
        <v>0.58261933904528762</v>
      </c>
      <c r="I11" s="21">
        <v>9.082288111867097E-2</v>
      </c>
    </row>
    <row r="12" spans="1:9" s="12" customFormat="1" x14ac:dyDescent="0.3">
      <c r="A12" s="20" t="s">
        <v>223</v>
      </c>
      <c r="B12" s="21">
        <v>-3.3390903857225283E-2</v>
      </c>
      <c r="C12" s="21">
        <v>0.12325354152844828</v>
      </c>
      <c r="D12" s="21"/>
      <c r="E12" s="21">
        <v>-0.67387755102040803</v>
      </c>
      <c r="F12" s="21">
        <v>0.15384526746396066</v>
      </c>
      <c r="G12" s="21"/>
      <c r="H12" s="21">
        <v>0.51499348109517629</v>
      </c>
      <c r="I12" s="21">
        <v>0.22168259808316418</v>
      </c>
    </row>
    <row r="13" spans="1:9" s="12" customFormat="1" x14ac:dyDescent="0.3">
      <c r="A13" s="20" t="s">
        <v>272</v>
      </c>
      <c r="B13" s="21">
        <v>-0.14941824862216777</v>
      </c>
      <c r="C13" s="21">
        <v>3.1224698679522316E-2</v>
      </c>
      <c r="D13" s="21"/>
      <c r="E13" s="21">
        <v>-0.31985294117647056</v>
      </c>
      <c r="F13" s="21">
        <v>0.12108135672212693</v>
      </c>
      <c r="G13" s="21"/>
      <c r="H13" s="21">
        <v>0.5091799265605873</v>
      </c>
      <c r="I13" s="21">
        <v>0.11994140138342661</v>
      </c>
    </row>
    <row r="14" spans="1:9" s="12" customFormat="1" x14ac:dyDescent="0.3">
      <c r="A14" s="20" t="s">
        <v>107</v>
      </c>
      <c r="B14" s="21">
        <v>-0.21131848284166169</v>
      </c>
      <c r="C14" s="21">
        <v>7.3331492561309691E-2</v>
      </c>
      <c r="D14" s="21"/>
      <c r="E14" s="21">
        <v>-3.0405405405405657E-2</v>
      </c>
      <c r="F14" s="21">
        <v>0.12977117798460663</v>
      </c>
      <c r="G14" s="21"/>
      <c r="H14" s="21">
        <v>0.49597855227882037</v>
      </c>
      <c r="I14" s="21">
        <v>0.13918728086769017</v>
      </c>
    </row>
    <row r="15" spans="1:9" s="12" customFormat="1" x14ac:dyDescent="0.3">
      <c r="A15" s="20" t="s">
        <v>0</v>
      </c>
      <c r="B15" s="21">
        <v>-0.25624496373892025</v>
      </c>
      <c r="C15" s="21">
        <v>7.9035586843613601E-2</v>
      </c>
      <c r="D15" s="21"/>
      <c r="E15" s="21">
        <v>-0.24459459459459465</v>
      </c>
      <c r="F15" s="21">
        <v>0.16585709659531395</v>
      </c>
      <c r="G15" s="21"/>
      <c r="H15" s="21">
        <v>0.49556650246305411</v>
      </c>
      <c r="I15" s="21">
        <v>0.12330892447641005</v>
      </c>
    </row>
    <row r="16" spans="1:9" s="12" customFormat="1" x14ac:dyDescent="0.3">
      <c r="A16" s="20" t="s">
        <v>93</v>
      </c>
      <c r="B16" s="21">
        <v>-0.31235827664399091</v>
      </c>
      <c r="C16" s="21">
        <v>6.1637293013236505E-2</v>
      </c>
      <c r="D16" s="21"/>
      <c r="E16" s="21">
        <v>0.38178294573643434</v>
      </c>
      <c r="F16" s="21">
        <v>0.15073725275004868</v>
      </c>
      <c r="G16" s="21"/>
      <c r="H16" s="21">
        <v>0.49374130737134914</v>
      </c>
      <c r="I16" s="21">
        <v>0.11118504207127981</v>
      </c>
    </row>
    <row r="17" spans="1:9" s="12" customFormat="1" x14ac:dyDescent="0.3">
      <c r="A17" s="20" t="s">
        <v>127</v>
      </c>
      <c r="B17" s="21">
        <v>-0.19953596287703018</v>
      </c>
      <c r="C17" s="21">
        <v>5.4002293803152551E-2</v>
      </c>
      <c r="D17" s="21"/>
      <c r="E17" s="21">
        <v>-2.3465703971119335E-2</v>
      </c>
      <c r="F17" s="21">
        <v>0.1086841892540274</v>
      </c>
      <c r="G17" s="21"/>
      <c r="H17" s="21">
        <v>0.49307479224376721</v>
      </c>
      <c r="I17" s="21">
        <v>0.12858158497850888</v>
      </c>
    </row>
    <row r="18" spans="1:9" s="12" customFormat="1" x14ac:dyDescent="0.3">
      <c r="A18" s="20" t="s">
        <v>211</v>
      </c>
      <c r="B18" s="21">
        <v>-0.21013241220495124</v>
      </c>
      <c r="C18" s="21">
        <v>0.11940743607452317</v>
      </c>
      <c r="D18" s="21"/>
      <c r="E18" s="21">
        <v>4.0816326530614278E-3</v>
      </c>
      <c r="F18" s="21">
        <v>0.13306155900839539</v>
      </c>
      <c r="G18" s="21"/>
      <c r="H18" s="21">
        <v>0.47979139504563245</v>
      </c>
      <c r="I18" s="21">
        <v>0.22476525719852622</v>
      </c>
    </row>
    <row r="19" spans="1:9" s="12" customFormat="1" x14ac:dyDescent="0.3">
      <c r="A19" s="20" t="s">
        <v>113</v>
      </c>
      <c r="B19" s="21">
        <v>-0.22516556291390732</v>
      </c>
      <c r="C19" s="21">
        <v>8.3578713872088164E-2</v>
      </c>
      <c r="D19" s="21"/>
      <c r="E19" s="21">
        <v>4.3918918918918762E-2</v>
      </c>
      <c r="F19" s="21">
        <v>8.9878617489561607E-2</v>
      </c>
      <c r="G19" s="21"/>
      <c r="H19" s="21">
        <v>0.46514745308310995</v>
      </c>
      <c r="I19" s="21">
        <v>0.13779438910155478</v>
      </c>
    </row>
    <row r="20" spans="1:9" s="12" customFormat="1" x14ac:dyDescent="0.3">
      <c r="A20" s="20" t="s">
        <v>108</v>
      </c>
      <c r="B20" s="21">
        <v>-0.29500301023479825</v>
      </c>
      <c r="C20" s="21">
        <v>7.0512145134857304E-2</v>
      </c>
      <c r="D20" s="21"/>
      <c r="E20" s="21">
        <v>0.25</v>
      </c>
      <c r="F20" s="21">
        <v>0.15356067643076113</v>
      </c>
      <c r="G20" s="21"/>
      <c r="H20" s="21">
        <v>0.45844504021447707</v>
      </c>
      <c r="I20" s="21">
        <v>0.14593277798808191</v>
      </c>
    </row>
    <row r="21" spans="1:9" s="12" customFormat="1" x14ac:dyDescent="0.3">
      <c r="A21" s="20" t="s">
        <v>265</v>
      </c>
      <c r="B21" s="21">
        <v>-0.18469323213156233</v>
      </c>
      <c r="C21" s="21">
        <v>5.0669239404376176E-2</v>
      </c>
      <c r="D21" s="21"/>
      <c r="E21" s="21">
        <v>-0.12588652482269505</v>
      </c>
      <c r="F21" s="21">
        <v>7.0231243662415302E-2</v>
      </c>
      <c r="G21" s="21"/>
      <c r="H21" s="21">
        <v>0.42456140350877197</v>
      </c>
      <c r="I21" s="21">
        <v>0.10516904387168884</v>
      </c>
    </row>
    <row r="22" spans="1:9" s="12" customFormat="1" x14ac:dyDescent="0.3">
      <c r="A22" s="20" t="s">
        <v>132</v>
      </c>
      <c r="B22" s="21">
        <v>-0.23955916473317876</v>
      </c>
      <c r="C22" s="21">
        <v>4.9721276766526643E-2</v>
      </c>
      <c r="D22" s="21"/>
      <c r="E22" s="21">
        <v>0.19675090252707558</v>
      </c>
      <c r="F22" s="21">
        <v>0.12229523691830164</v>
      </c>
      <c r="G22" s="21"/>
      <c r="H22" s="21">
        <v>0.42243767313019398</v>
      </c>
      <c r="I22" s="21">
        <v>0.10986364781203149</v>
      </c>
    </row>
    <row r="23" spans="1:9" s="12" customFormat="1" x14ac:dyDescent="0.3">
      <c r="A23" s="20" t="s">
        <v>37</v>
      </c>
      <c r="B23" s="21">
        <v>-0.24475524475524477</v>
      </c>
      <c r="C23" s="21">
        <v>0.10987934787080542</v>
      </c>
      <c r="D23" s="21"/>
      <c r="E23" s="21">
        <v>-0.37227722772277227</v>
      </c>
      <c r="F23" s="21">
        <v>0.25785196326054349</v>
      </c>
      <c r="G23" s="21"/>
      <c r="H23" s="21">
        <v>0.41756420878210448</v>
      </c>
      <c r="I23" s="21">
        <v>0.16219431126238892</v>
      </c>
    </row>
    <row r="24" spans="1:9" s="12" customFormat="1" x14ac:dyDescent="0.3">
      <c r="A24" s="20" t="s">
        <v>11</v>
      </c>
      <c r="B24" s="21">
        <v>-0.11522965350523769</v>
      </c>
      <c r="C24" s="21">
        <v>7.1017725414096233E-2</v>
      </c>
      <c r="D24" s="21"/>
      <c r="E24" s="21">
        <v>-0.35810810810810811</v>
      </c>
      <c r="F24" s="21">
        <v>0.13438878078957509</v>
      </c>
      <c r="G24" s="21"/>
      <c r="H24" s="21">
        <v>0.40492610837438409</v>
      </c>
      <c r="I24" s="21">
        <v>0.13207486862359766</v>
      </c>
    </row>
    <row r="25" spans="1:9" s="12" customFormat="1" x14ac:dyDescent="0.3">
      <c r="A25" s="20" t="s">
        <v>140</v>
      </c>
      <c r="B25" s="21">
        <v>-0.17575406032482588</v>
      </c>
      <c r="C25" s="21">
        <v>6.1168593113923544E-2</v>
      </c>
      <c r="D25" s="21"/>
      <c r="E25" s="21">
        <v>2.3465703971119144E-2</v>
      </c>
      <c r="F25" s="21">
        <v>0.10741770092782803</v>
      </c>
      <c r="G25" s="21"/>
      <c r="H25" s="21">
        <v>0.40027700831024943</v>
      </c>
      <c r="I25" s="21">
        <v>0.11533355394116326</v>
      </c>
    </row>
    <row r="26" spans="1:9" s="12" customFormat="1" x14ac:dyDescent="0.3">
      <c r="A26" s="20" t="s">
        <v>86</v>
      </c>
      <c r="B26" s="21">
        <v>-0.21794134560092004</v>
      </c>
      <c r="C26" s="21">
        <v>3.8049455276549023E-2</v>
      </c>
      <c r="D26" s="21"/>
      <c r="E26" s="21">
        <v>0.12134831460674174</v>
      </c>
      <c r="F26" s="21">
        <v>0.17581803123125342</v>
      </c>
      <c r="G26" s="21"/>
      <c r="H26" s="21">
        <v>0.3970588235294118</v>
      </c>
      <c r="I26" s="21">
        <v>7.4711835514177274E-2</v>
      </c>
    </row>
    <row r="27" spans="1:9" s="12" customFormat="1" x14ac:dyDescent="0.3">
      <c r="A27" s="20" t="s">
        <v>178</v>
      </c>
      <c r="B27" s="21">
        <v>-0.15303244005641764</v>
      </c>
      <c r="C27" s="21">
        <v>4.6956159344082843E-2</v>
      </c>
      <c r="D27" s="21"/>
      <c r="E27" s="21">
        <v>-0.24837662337662339</v>
      </c>
      <c r="F27" s="21">
        <v>0.1592227267699888</v>
      </c>
      <c r="G27" s="21"/>
      <c r="H27" s="21">
        <v>0.38549222797927457</v>
      </c>
      <c r="I27" s="21">
        <v>4.8888737955618912E-2</v>
      </c>
    </row>
    <row r="28" spans="1:9" s="12" customFormat="1" x14ac:dyDescent="0.3">
      <c r="A28" s="20" t="s">
        <v>125</v>
      </c>
      <c r="B28" s="21">
        <v>-0.1601444912703191</v>
      </c>
      <c r="C28" s="21">
        <v>7.8629310428640936E-2</v>
      </c>
      <c r="D28" s="21"/>
      <c r="E28" s="21">
        <v>-3.2094594594594753E-2</v>
      </c>
      <c r="F28" s="21">
        <v>0.16290935709331344</v>
      </c>
      <c r="G28" s="21"/>
      <c r="H28" s="21">
        <v>0.38203753351206454</v>
      </c>
      <c r="I28" s="21">
        <v>0.12376060672910802</v>
      </c>
    </row>
    <row r="29" spans="1:9" s="12" customFormat="1" x14ac:dyDescent="0.3">
      <c r="A29" s="20" t="s">
        <v>92</v>
      </c>
      <c r="B29" s="21">
        <v>-0.21145124716553293</v>
      </c>
      <c r="C29" s="21">
        <v>6.8856597494546437E-2</v>
      </c>
      <c r="D29" s="21"/>
      <c r="E29" s="21">
        <v>0.1976744186046511</v>
      </c>
      <c r="F29" s="21">
        <v>0.12202556896059501</v>
      </c>
      <c r="G29" s="21"/>
      <c r="H29" s="21">
        <v>0.37830319888734332</v>
      </c>
      <c r="I29" s="21">
        <v>9.6409291182910875E-2</v>
      </c>
    </row>
    <row r="30" spans="1:9" s="12" customFormat="1" x14ac:dyDescent="0.3">
      <c r="A30" s="20" t="s">
        <v>275</v>
      </c>
      <c r="B30" s="21">
        <v>-0.15186772810777721</v>
      </c>
      <c r="C30" s="21">
        <v>3.4774482294829927E-2</v>
      </c>
      <c r="D30" s="21"/>
      <c r="E30" s="21">
        <v>-0.11764705882352938</v>
      </c>
      <c r="F30" s="21">
        <v>7.285936243348988E-2</v>
      </c>
      <c r="G30" s="21"/>
      <c r="H30" s="21">
        <v>0.37331701346389218</v>
      </c>
      <c r="I30" s="21">
        <v>9.2697240567408024E-2</v>
      </c>
    </row>
    <row r="31" spans="1:9" s="12" customFormat="1" x14ac:dyDescent="0.3">
      <c r="A31" s="20" t="s">
        <v>65</v>
      </c>
      <c r="B31" s="21">
        <v>-0.20759056929269692</v>
      </c>
      <c r="C31" s="21">
        <v>2.7033298363104395E-2</v>
      </c>
      <c r="D31" s="21"/>
      <c r="E31" s="21">
        <v>0.13258426966292136</v>
      </c>
      <c r="F31" s="21">
        <v>0.17265251825691386</v>
      </c>
      <c r="G31" s="21"/>
      <c r="H31" s="21">
        <v>0.37254901960784326</v>
      </c>
      <c r="I31" s="21">
        <v>8.0193656516963543E-2</v>
      </c>
    </row>
    <row r="32" spans="1:9" s="12" customFormat="1" x14ac:dyDescent="0.3">
      <c r="A32" s="20" t="s">
        <v>213</v>
      </c>
      <c r="B32" s="21">
        <v>-0.14434523809523814</v>
      </c>
      <c r="C32" s="21">
        <v>3.9164703490628269E-2</v>
      </c>
      <c r="D32" s="21"/>
      <c r="E32" s="21">
        <v>-0.33895446880269803</v>
      </c>
      <c r="F32" s="21">
        <v>0.12414205129156848</v>
      </c>
      <c r="G32" s="21"/>
      <c r="H32" s="21">
        <v>0.37064910630291631</v>
      </c>
      <c r="I32" s="21">
        <v>6.2998396121081365E-2</v>
      </c>
    </row>
    <row r="33" spans="1:9" s="12" customFormat="1" x14ac:dyDescent="0.3">
      <c r="A33" s="20" t="s">
        <v>303</v>
      </c>
      <c r="B33" s="21">
        <v>-0.20223398001175782</v>
      </c>
      <c r="C33" s="21">
        <v>8.2972599197696104E-2</v>
      </c>
      <c r="D33" s="21"/>
      <c r="E33" s="21">
        <v>0.15185185185185171</v>
      </c>
      <c r="F33" s="21">
        <v>0.14503885400791966</v>
      </c>
      <c r="G33" s="21"/>
      <c r="H33" s="21">
        <v>0.36032388663967591</v>
      </c>
      <c r="I33" s="21">
        <v>0.13362639865730849</v>
      </c>
    </row>
    <row r="34" spans="1:9" s="12" customFormat="1" x14ac:dyDescent="0.3">
      <c r="A34" s="20" t="s">
        <v>268</v>
      </c>
      <c r="B34" s="21">
        <v>-0.16901408450704242</v>
      </c>
      <c r="C34" s="21">
        <v>3.2550175721564094E-2</v>
      </c>
      <c r="D34" s="21"/>
      <c r="E34" s="21">
        <v>-2.7573529411764705E-2</v>
      </c>
      <c r="F34" s="21">
        <v>0.13117450652903095</v>
      </c>
      <c r="G34" s="21"/>
      <c r="H34" s="21">
        <v>0.3586291309669522</v>
      </c>
      <c r="I34" s="21">
        <v>7.0475003033657557E-2</v>
      </c>
    </row>
    <row r="35" spans="1:9" s="12" customFormat="1" x14ac:dyDescent="0.3">
      <c r="A35" s="20" t="s">
        <v>139</v>
      </c>
      <c r="B35" s="21">
        <v>-0.11832946635730865</v>
      </c>
      <c r="C35" s="21">
        <v>5.4355791756268763E-2</v>
      </c>
      <c r="D35" s="21"/>
      <c r="E35" s="21">
        <v>-9.7472924187725657E-2</v>
      </c>
      <c r="F35" s="21">
        <v>0.11298008144546887</v>
      </c>
      <c r="G35" s="21"/>
      <c r="H35" s="21">
        <v>0.3559556786703601</v>
      </c>
      <c r="I35" s="21">
        <v>0.14069169419561886</v>
      </c>
    </row>
    <row r="36" spans="1:9" s="12" customFormat="1" x14ac:dyDescent="0.3">
      <c r="A36" s="20" t="s">
        <v>308</v>
      </c>
      <c r="B36" s="21">
        <v>-0.15931804820693704</v>
      </c>
      <c r="C36" s="21">
        <v>0.10427753566531714</v>
      </c>
      <c r="D36" s="21"/>
      <c r="E36" s="21">
        <v>3.1481481481481471E-2</v>
      </c>
      <c r="F36" s="21">
        <v>0.21841998718586059</v>
      </c>
      <c r="G36" s="21"/>
      <c r="H36" s="21">
        <v>0.34682860998650472</v>
      </c>
      <c r="I36" s="21">
        <v>0.13085455538404436</v>
      </c>
    </row>
    <row r="37" spans="1:9" s="12" customFormat="1" x14ac:dyDescent="0.3">
      <c r="A37" s="20" t="s">
        <v>69</v>
      </c>
      <c r="B37" s="21">
        <v>-0.16963772282921222</v>
      </c>
      <c r="C37" s="21">
        <v>4.0736595862698725E-2</v>
      </c>
      <c r="D37" s="21"/>
      <c r="E37" s="21">
        <v>4.0449438202247286E-2</v>
      </c>
      <c r="F37" s="21">
        <v>0.15228732440516957</v>
      </c>
      <c r="G37" s="21"/>
      <c r="H37" s="21">
        <v>0.34068627450980404</v>
      </c>
      <c r="I37" s="21">
        <v>7.0982571047467594E-2</v>
      </c>
    </row>
    <row r="38" spans="1:9" s="12" customFormat="1" x14ac:dyDescent="0.3">
      <c r="A38" s="20" t="s">
        <v>79</v>
      </c>
      <c r="B38" s="21">
        <v>-0.19838987924094317</v>
      </c>
      <c r="C38" s="21">
        <v>5.9355172905468059E-2</v>
      </c>
      <c r="D38" s="21"/>
      <c r="E38" s="21">
        <v>0.15280898876404475</v>
      </c>
      <c r="F38" s="21">
        <v>0.14908292340752755</v>
      </c>
      <c r="G38" s="21"/>
      <c r="H38" s="21">
        <v>0.33823529411764702</v>
      </c>
      <c r="I38" s="21">
        <v>0.13302604647675817</v>
      </c>
    </row>
    <row r="39" spans="1:9" s="12" customFormat="1" x14ac:dyDescent="0.3">
      <c r="A39" s="20" t="s">
        <v>131</v>
      </c>
      <c r="B39" s="21">
        <v>-5.3944315545243642E-2</v>
      </c>
      <c r="C39" s="21">
        <v>7.2138110396272173E-2</v>
      </c>
      <c r="D39" s="21"/>
      <c r="E39" s="21">
        <v>-0.26534296028880866</v>
      </c>
      <c r="F39" s="21">
        <v>0.10161512108984144</v>
      </c>
      <c r="G39" s="21"/>
      <c r="H39" s="21">
        <v>0.33102493074792239</v>
      </c>
      <c r="I39" s="21">
        <v>0.17884761554704046</v>
      </c>
    </row>
    <row r="40" spans="1:9" s="12" customFormat="1" x14ac:dyDescent="0.3">
      <c r="A40" s="20" t="s">
        <v>102</v>
      </c>
      <c r="B40" s="21">
        <v>-7.973102785782879E-2</v>
      </c>
      <c r="C40" s="21">
        <v>2.1406925609506522E-2</v>
      </c>
      <c r="D40" s="21"/>
      <c r="E40" s="21">
        <v>-1.2195121951219469E-2</v>
      </c>
      <c r="F40" s="21">
        <v>5.1914562256423075E-2</v>
      </c>
      <c r="G40" s="21"/>
      <c r="H40" s="21">
        <v>0.33003952569169981</v>
      </c>
      <c r="I40" s="21">
        <v>5.459156769520554E-2</v>
      </c>
    </row>
    <row r="41" spans="1:9" s="12" customFormat="1" x14ac:dyDescent="0.3">
      <c r="A41" s="20" t="s">
        <v>229</v>
      </c>
      <c r="B41" s="21">
        <v>-0.22049510650546927</v>
      </c>
      <c r="C41" s="21">
        <v>0.11635630091041886</v>
      </c>
      <c r="D41" s="21"/>
      <c r="E41" s="21">
        <v>0.26326530612244903</v>
      </c>
      <c r="F41" s="21">
        <v>0.12944846578749394</v>
      </c>
      <c r="G41" s="21"/>
      <c r="H41" s="21">
        <v>0.32855280312907442</v>
      </c>
      <c r="I41" s="21">
        <v>0.1884829074572241</v>
      </c>
    </row>
    <row r="42" spans="1:9" s="12" customFormat="1" x14ac:dyDescent="0.3">
      <c r="A42" s="20" t="s">
        <v>129</v>
      </c>
      <c r="B42" s="21">
        <v>-7.7726218097447827E-2</v>
      </c>
      <c r="C42" s="21">
        <v>4.9897959181467694E-2</v>
      </c>
      <c r="D42" s="21"/>
      <c r="E42" s="21">
        <v>-0.18231046931407952</v>
      </c>
      <c r="F42" s="21">
        <v>0.13002230794450517</v>
      </c>
      <c r="G42" s="21"/>
      <c r="H42" s="21">
        <v>0.32409972299168993</v>
      </c>
      <c r="I42" s="21">
        <v>0.15287246319717657</v>
      </c>
    </row>
    <row r="43" spans="1:9" s="12" customFormat="1" x14ac:dyDescent="0.3">
      <c r="A43" s="20" t="s">
        <v>282</v>
      </c>
      <c r="B43" s="21">
        <v>-5.6950398040416433E-2</v>
      </c>
      <c r="C43" s="21">
        <v>3.7245669663899916E-2</v>
      </c>
      <c r="D43" s="21"/>
      <c r="E43" s="21">
        <v>-0.3143382352941177</v>
      </c>
      <c r="F43" s="21">
        <v>0.12821056282062074</v>
      </c>
      <c r="G43" s="21"/>
      <c r="H43" s="21">
        <v>0.32068543451652365</v>
      </c>
      <c r="I43" s="21">
        <v>0.13212325861152338</v>
      </c>
    </row>
    <row r="44" spans="1:9" s="12" customFormat="1" x14ac:dyDescent="0.3">
      <c r="A44" s="20" t="s">
        <v>118</v>
      </c>
      <c r="B44" s="21">
        <v>-0.11671469740634009</v>
      </c>
      <c r="C44" s="21">
        <v>3.5848454199545299E-2</v>
      </c>
      <c r="D44" s="21"/>
      <c r="E44" s="21">
        <v>0.19999999999999996</v>
      </c>
      <c r="F44" s="21">
        <v>6.4550797616549846E-2</v>
      </c>
      <c r="G44" s="21"/>
      <c r="H44" s="21">
        <v>0.32015810276679835</v>
      </c>
      <c r="I44" s="21">
        <v>9.9626517318762653E-2</v>
      </c>
    </row>
    <row r="45" spans="1:9" s="12" customFormat="1" x14ac:dyDescent="0.3">
      <c r="A45" s="20" t="s">
        <v>186</v>
      </c>
      <c r="B45" s="21">
        <v>-3.3918837068443376E-2</v>
      </c>
      <c r="C45" s="21">
        <v>8.0919980733492353E-2</v>
      </c>
      <c r="D45" s="21"/>
      <c r="E45" s="21">
        <v>-0.44344262295081965</v>
      </c>
      <c r="F45" s="21">
        <v>0.1342664171845584</v>
      </c>
      <c r="G45" s="21"/>
      <c r="H45" s="21">
        <v>0.31812865497076037</v>
      </c>
      <c r="I45" s="21">
        <v>0.1714036654131498</v>
      </c>
    </row>
    <row r="46" spans="1:9" s="12" customFormat="1" x14ac:dyDescent="0.3">
      <c r="A46" s="20" t="s">
        <v>97</v>
      </c>
      <c r="B46" s="21">
        <v>-0.16780045351473921</v>
      </c>
      <c r="C46" s="21">
        <v>5.6743894044398287E-2</v>
      </c>
      <c r="D46" s="21"/>
      <c r="E46" s="21">
        <v>0.13178294573643407</v>
      </c>
      <c r="F46" s="21">
        <v>0.15602943393945856</v>
      </c>
      <c r="G46" s="21"/>
      <c r="H46" s="21">
        <v>0.31710709318497904</v>
      </c>
      <c r="I46" s="21">
        <v>7.0830510696307816E-2</v>
      </c>
    </row>
    <row r="47" spans="1:9" s="12" customFormat="1" x14ac:dyDescent="0.3">
      <c r="A47" s="20" t="s">
        <v>94</v>
      </c>
      <c r="B47" s="21">
        <v>-9.637188208616787E-2</v>
      </c>
      <c r="C47" s="21">
        <v>6.2460863691097851E-2</v>
      </c>
      <c r="D47" s="21"/>
      <c r="E47" s="21">
        <v>-0.1027131782945737</v>
      </c>
      <c r="F47" s="21">
        <v>0.12021277587647247</v>
      </c>
      <c r="G47" s="21"/>
      <c r="H47" s="21">
        <v>0.31154381084840044</v>
      </c>
      <c r="I47" s="21">
        <v>7.3310164748096332E-2</v>
      </c>
    </row>
    <row r="48" spans="1:9" s="12" customFormat="1" x14ac:dyDescent="0.3">
      <c r="A48" s="20" t="s">
        <v>296</v>
      </c>
      <c r="B48" s="21">
        <v>-0.16584158415841591</v>
      </c>
      <c r="C48" s="21">
        <v>6.4018881678240061E-2</v>
      </c>
      <c r="D48" s="21"/>
      <c r="E48" s="21">
        <v>-7.4245939675173872E-2</v>
      </c>
      <c r="F48" s="21">
        <v>0.3196010655589514</v>
      </c>
      <c r="G48" s="21"/>
      <c r="H48" s="21">
        <v>0.305993690851735</v>
      </c>
      <c r="I48" s="21">
        <v>0.14936356872281956</v>
      </c>
    </row>
    <row r="49" spans="1:9" s="12" customFormat="1" x14ac:dyDescent="0.3">
      <c r="A49" s="20" t="s">
        <v>244</v>
      </c>
      <c r="B49" s="21">
        <v>-0.20712844653665097</v>
      </c>
      <c r="C49" s="21">
        <v>3.2068767781318425E-2</v>
      </c>
      <c r="D49" s="21"/>
      <c r="E49" s="21">
        <v>3.7701974865350055E-2</v>
      </c>
      <c r="F49" s="21">
        <v>0.13115409825701965</v>
      </c>
      <c r="G49" s="21"/>
      <c r="H49" s="21">
        <v>0.30590717299578085</v>
      </c>
      <c r="I49" s="21">
        <v>9.9313052867535292E-2</v>
      </c>
    </row>
    <row r="50" spans="1:9" s="12" customFormat="1" x14ac:dyDescent="0.3">
      <c r="A50" s="20" t="s">
        <v>134</v>
      </c>
      <c r="B50" s="21">
        <v>-9.0487238979118256E-2</v>
      </c>
      <c r="C50" s="21">
        <v>6.485279172186463E-2</v>
      </c>
      <c r="D50" s="21"/>
      <c r="E50" s="21">
        <v>-0.10469314079422383</v>
      </c>
      <c r="F50" s="21">
        <v>0.15822058140832551</v>
      </c>
      <c r="G50" s="21"/>
      <c r="H50" s="21">
        <v>0.296398891966759</v>
      </c>
      <c r="I50" s="21">
        <v>0.14245614864130909</v>
      </c>
    </row>
    <row r="51" spans="1:9" s="12" customFormat="1" x14ac:dyDescent="0.3">
      <c r="A51" s="20" t="s">
        <v>274</v>
      </c>
      <c r="B51" s="21">
        <v>-0.1922841396203307</v>
      </c>
      <c r="C51" s="21">
        <v>2.0115631756857835E-2</v>
      </c>
      <c r="D51" s="21"/>
      <c r="E51" s="21">
        <v>0.14154411764705882</v>
      </c>
      <c r="F51" s="21">
        <v>7.4508874550120424E-2</v>
      </c>
      <c r="G51" s="21"/>
      <c r="H51" s="21">
        <v>0.29253365973072221</v>
      </c>
      <c r="I51" s="21">
        <v>6.4822348475824354E-2</v>
      </c>
    </row>
    <row r="52" spans="1:9" s="12" customFormat="1" x14ac:dyDescent="0.3">
      <c r="A52" s="20" t="s">
        <v>289</v>
      </c>
      <c r="B52" s="21">
        <v>-0.18316831683168316</v>
      </c>
      <c r="C52" s="21">
        <v>2.7226272363140718E-2</v>
      </c>
      <c r="D52" s="21"/>
      <c r="E52" s="21">
        <v>4.1763341067285353E-2</v>
      </c>
      <c r="F52" s="21">
        <v>0.24852842549859339</v>
      </c>
      <c r="G52" s="21"/>
      <c r="H52" s="21">
        <v>0.28916929547844378</v>
      </c>
      <c r="I52" s="21">
        <v>0.10273880129025875</v>
      </c>
    </row>
    <row r="53" spans="1:9" s="12" customFormat="1" x14ac:dyDescent="0.3">
      <c r="A53" s="20" t="s">
        <v>82</v>
      </c>
      <c r="B53" s="21">
        <v>-0.11730879815986206</v>
      </c>
      <c r="C53" s="21">
        <v>2.8109875266743183E-2</v>
      </c>
      <c r="D53" s="21"/>
      <c r="E53" s="21">
        <v>-7.1910112359550665E-2</v>
      </c>
      <c r="F53" s="21">
        <v>0.1362718611102714</v>
      </c>
      <c r="G53" s="21"/>
      <c r="H53" s="21">
        <v>0.28799019607843135</v>
      </c>
      <c r="I53" s="21">
        <v>6.6823242013666836E-2</v>
      </c>
    </row>
    <row r="54" spans="1:9" s="12" customFormat="1" x14ac:dyDescent="0.3">
      <c r="A54" s="20" t="s">
        <v>267</v>
      </c>
      <c r="B54" s="21">
        <v>-0.16761543327008202</v>
      </c>
      <c r="C54" s="21">
        <v>6.4123425191793551E-2</v>
      </c>
      <c r="D54" s="21"/>
      <c r="E54" s="21">
        <v>4.0780141843971579E-2</v>
      </c>
      <c r="F54" s="21">
        <v>0.1131414492543138</v>
      </c>
      <c r="G54" s="21"/>
      <c r="H54" s="21">
        <v>0.28187134502923972</v>
      </c>
      <c r="I54" s="21">
        <v>0.10368886333724087</v>
      </c>
    </row>
    <row r="55" spans="1:9" s="12" customFormat="1" x14ac:dyDescent="0.3">
      <c r="A55" s="20" t="s">
        <v>259</v>
      </c>
      <c r="B55" s="21">
        <v>-0.10815939278937374</v>
      </c>
      <c r="C55" s="21">
        <v>8.2493880085096519E-2</v>
      </c>
      <c r="D55" s="21"/>
      <c r="E55" s="21">
        <v>-0.12234042553191493</v>
      </c>
      <c r="F55" s="21">
        <v>0.12586762407932314</v>
      </c>
      <c r="G55" s="21"/>
      <c r="H55" s="21">
        <v>0.27953216374268985</v>
      </c>
      <c r="I55" s="21">
        <v>0.11120035029473012</v>
      </c>
    </row>
    <row r="56" spans="1:9" s="12" customFormat="1" x14ac:dyDescent="0.3">
      <c r="A56" s="20" t="s">
        <v>126</v>
      </c>
      <c r="B56" s="21">
        <v>-0.10902977905859736</v>
      </c>
      <c r="C56" s="21">
        <v>3.9088926463376007E-2</v>
      </c>
      <c r="D56" s="21"/>
      <c r="E56" s="21">
        <v>0.21219512195121953</v>
      </c>
      <c r="F56" s="21">
        <v>0.14437971687577225</v>
      </c>
      <c r="G56" s="21"/>
      <c r="H56" s="21">
        <v>0.27865612648221338</v>
      </c>
      <c r="I56" s="21">
        <v>8.5247711961769862E-2</v>
      </c>
    </row>
    <row r="57" spans="1:9" s="12" customFormat="1" x14ac:dyDescent="0.3">
      <c r="A57" s="20" t="s">
        <v>99</v>
      </c>
      <c r="B57" s="21">
        <v>-0.14990969295605064</v>
      </c>
      <c r="C57" s="21">
        <v>7.0143866193217941E-2</v>
      </c>
      <c r="D57" s="21"/>
      <c r="E57" s="21">
        <v>9.1216216216216062E-2</v>
      </c>
      <c r="F57" s="21">
        <v>8.9608037588158565E-2</v>
      </c>
      <c r="G57" s="21"/>
      <c r="H57" s="21">
        <v>0.26407506702412886</v>
      </c>
      <c r="I57" s="21">
        <v>0.11890026742096547</v>
      </c>
    </row>
    <row r="58" spans="1:9" s="12" customFormat="1" x14ac:dyDescent="0.3">
      <c r="A58" s="20" t="s">
        <v>136</v>
      </c>
      <c r="B58" s="21">
        <v>-0.12819025522041763</v>
      </c>
      <c r="C58" s="21">
        <v>4.6333289288319777E-2</v>
      </c>
      <c r="D58" s="21"/>
      <c r="E58" s="21">
        <v>5.4151624548736267E-2</v>
      </c>
      <c r="F58" s="21">
        <v>0.13335787073554278</v>
      </c>
      <c r="G58" s="21"/>
      <c r="H58" s="21">
        <v>0.2631578947368422</v>
      </c>
      <c r="I58" s="21">
        <v>0.11032113122247944</v>
      </c>
    </row>
    <row r="59" spans="1:9" s="12" customFormat="1" x14ac:dyDescent="0.3">
      <c r="A59" s="20" t="s">
        <v>137</v>
      </c>
      <c r="B59" s="21">
        <v>-0.12761020881670548</v>
      </c>
      <c r="C59" s="21">
        <v>4.9193701484958711E-2</v>
      </c>
      <c r="D59" s="21"/>
      <c r="E59" s="21">
        <v>5.2346570397111818E-2</v>
      </c>
      <c r="F59" s="21">
        <v>0.11273737031741195</v>
      </c>
      <c r="G59" s="21"/>
      <c r="H59" s="21">
        <v>0.26177285318559546</v>
      </c>
      <c r="I59" s="21">
        <v>9.1877775892238861E-2</v>
      </c>
    </row>
    <row r="60" spans="1:9" s="12" customFormat="1" x14ac:dyDescent="0.3">
      <c r="A60" s="20" t="s">
        <v>147</v>
      </c>
      <c r="B60" s="21">
        <v>-0.15932792584009267</v>
      </c>
      <c r="C60" s="21">
        <v>3.2751155910191967E-2</v>
      </c>
      <c r="D60" s="21"/>
      <c r="E60" s="21">
        <v>0.1571125265392784</v>
      </c>
      <c r="F60" s="21">
        <v>0.150336783428936</v>
      </c>
      <c r="G60" s="21"/>
      <c r="H60" s="21">
        <v>0.25343320848938838</v>
      </c>
      <c r="I60" s="21">
        <v>7.3761635418365071E-2</v>
      </c>
    </row>
    <row r="61" spans="1:9" s="12" customFormat="1" x14ac:dyDescent="0.3">
      <c r="A61" s="20" t="s">
        <v>122</v>
      </c>
      <c r="B61" s="21">
        <v>-8.9562764456981817E-2</v>
      </c>
      <c r="C61" s="21">
        <v>4.2821680383064727E-2</v>
      </c>
      <c r="D61" s="21"/>
      <c r="E61" s="21">
        <v>-0.18831168831168818</v>
      </c>
      <c r="F61" s="21">
        <v>0.12715343272027077</v>
      </c>
      <c r="G61" s="21"/>
      <c r="H61" s="21">
        <v>0.25181347150259076</v>
      </c>
      <c r="I61" s="21">
        <v>3.0652708099254074E-2</v>
      </c>
    </row>
    <row r="62" spans="1:9" s="12" customFormat="1" x14ac:dyDescent="0.3">
      <c r="A62" s="20" t="s">
        <v>214</v>
      </c>
      <c r="B62" s="21">
        <v>-6.7973055725658482E-2</v>
      </c>
      <c r="C62" s="21">
        <v>2.6761014078312148E-2</v>
      </c>
      <c r="D62" s="21"/>
      <c r="E62" s="21">
        <v>-0.15808823529411767</v>
      </c>
      <c r="F62" s="21">
        <v>0.11497516376815071</v>
      </c>
      <c r="G62" s="21"/>
      <c r="H62" s="21">
        <v>0.24602203182374524</v>
      </c>
      <c r="I62" s="21">
        <v>0.11630065692286486</v>
      </c>
    </row>
    <row r="63" spans="1:9" s="12" customFormat="1" x14ac:dyDescent="0.3">
      <c r="A63" s="20" t="s">
        <v>138</v>
      </c>
      <c r="B63" s="21">
        <v>-3.765932792584005E-2</v>
      </c>
      <c r="C63" s="21">
        <v>3.6958522481597818E-2</v>
      </c>
      <c r="D63" s="21"/>
      <c r="E63" s="21">
        <v>-0.26135881104033964</v>
      </c>
      <c r="F63" s="21">
        <v>0.16990806209069315</v>
      </c>
      <c r="G63" s="21"/>
      <c r="H63" s="21">
        <v>0.23470661672908846</v>
      </c>
      <c r="I63" s="21">
        <v>8.4196567368265293E-2</v>
      </c>
    </row>
    <row r="64" spans="1:9" s="12" customFormat="1" x14ac:dyDescent="0.3">
      <c r="A64" s="20" t="s">
        <v>31</v>
      </c>
      <c r="B64" s="21">
        <v>-0.13196480938416438</v>
      </c>
      <c r="C64" s="21">
        <v>2.6789695836593172E-2</v>
      </c>
      <c r="D64" s="21"/>
      <c r="E64" s="21">
        <v>-9.0756302521008442E-2</v>
      </c>
      <c r="F64" s="21">
        <v>0.17258201159581546</v>
      </c>
      <c r="G64" s="21"/>
      <c r="H64" s="21">
        <v>0.22478386167146988</v>
      </c>
      <c r="I64" s="21">
        <v>0.10852164745900073</v>
      </c>
    </row>
    <row r="65" spans="1:9" s="12" customFormat="1" x14ac:dyDescent="0.3">
      <c r="A65" s="20" t="s">
        <v>323</v>
      </c>
      <c r="B65" s="21">
        <v>-5.1873198847262172E-2</v>
      </c>
      <c r="C65" s="21">
        <v>2.2163234007962489E-2</v>
      </c>
      <c r="D65" s="21"/>
      <c r="E65" s="21">
        <v>-4.8780487804877875E-3</v>
      </c>
      <c r="F65" s="21">
        <v>9.0900969683260779E-2</v>
      </c>
      <c r="G65" s="21"/>
      <c r="H65" s="21">
        <v>0.22134387351778662</v>
      </c>
      <c r="I65" s="21">
        <v>8.226681788134467E-2</v>
      </c>
    </row>
    <row r="66" spans="1:9" s="12" customFormat="1" x14ac:dyDescent="0.3">
      <c r="A66" s="20" t="s">
        <v>163</v>
      </c>
      <c r="B66" s="21">
        <v>-9.0267983074753297E-2</v>
      </c>
      <c r="C66" s="21">
        <v>3.0327566728664615E-2</v>
      </c>
      <c r="D66" s="21"/>
      <c r="E66" s="21">
        <v>-0.13311688311688299</v>
      </c>
      <c r="F66" s="21">
        <v>3.1247779273952819E-2</v>
      </c>
      <c r="G66" s="21"/>
      <c r="H66" s="21">
        <v>0.21968911917098458</v>
      </c>
      <c r="I66" s="21">
        <v>3.3894479581131849E-2</v>
      </c>
    </row>
    <row r="67" spans="1:9" s="12" customFormat="1" x14ac:dyDescent="0.3">
      <c r="A67" s="20" t="s">
        <v>24</v>
      </c>
      <c r="B67" s="21">
        <v>-9.4574780058650956E-2</v>
      </c>
      <c r="C67" s="21">
        <v>8.7936315599213985E-2</v>
      </c>
      <c r="D67" s="21"/>
      <c r="E67" s="21">
        <v>-0.16974789915966371</v>
      </c>
      <c r="F67" s="21">
        <v>0.13789350062280445</v>
      </c>
      <c r="G67" s="21"/>
      <c r="H67" s="21">
        <v>0.21805955811719532</v>
      </c>
      <c r="I67" s="21">
        <v>6.9725203910513983E-2</v>
      </c>
    </row>
    <row r="68" spans="1:9" s="12" customFormat="1" x14ac:dyDescent="0.3">
      <c r="A68" s="20" t="s">
        <v>87</v>
      </c>
      <c r="B68" s="21">
        <v>-0.15468660149511215</v>
      </c>
      <c r="C68" s="21">
        <v>3.2653307411755206E-2</v>
      </c>
      <c r="D68" s="21"/>
      <c r="E68" s="21">
        <v>0.20898876404494379</v>
      </c>
      <c r="F68" s="21">
        <v>0.14442218289917269</v>
      </c>
      <c r="G68" s="21"/>
      <c r="H68" s="21">
        <v>0.2144607843137257</v>
      </c>
      <c r="I68" s="21">
        <v>5.1660686145314362E-2</v>
      </c>
    </row>
    <row r="69" spans="1:9" s="12" customFormat="1" x14ac:dyDescent="0.3">
      <c r="A69" s="20" t="s">
        <v>73</v>
      </c>
      <c r="B69" s="21">
        <v>-0.1069580218516388</v>
      </c>
      <c r="C69" s="21">
        <v>3.9226389498147357E-2</v>
      </c>
      <c r="D69" s="21"/>
      <c r="E69" s="21">
        <v>2.247191011235947E-2</v>
      </c>
      <c r="F69" s="21">
        <v>0.13564719923078539</v>
      </c>
      <c r="G69" s="21"/>
      <c r="H69" s="21">
        <v>0.21446078431372545</v>
      </c>
      <c r="I69" s="21">
        <v>9.1944880744285029E-2</v>
      </c>
    </row>
    <row r="70" spans="1:9" s="12" customFormat="1" x14ac:dyDescent="0.3">
      <c r="A70" s="20" t="s">
        <v>270</v>
      </c>
      <c r="B70" s="21">
        <v>-0.14023270055113313</v>
      </c>
      <c r="C70" s="21">
        <v>5.549718478039483E-2</v>
      </c>
      <c r="D70" s="21"/>
      <c r="E70" s="21">
        <v>0.11029411764705882</v>
      </c>
      <c r="F70" s="21">
        <v>0.19827013464416948</v>
      </c>
      <c r="G70" s="21"/>
      <c r="H70" s="21">
        <v>0.21175030599755199</v>
      </c>
      <c r="I70" s="21">
        <v>7.4672415620830615E-2</v>
      </c>
    </row>
    <row r="71" spans="1:9" s="12" customFormat="1" x14ac:dyDescent="0.3">
      <c r="A71" s="20" t="s">
        <v>23</v>
      </c>
      <c r="B71" s="21">
        <v>-0.10190615835777124</v>
      </c>
      <c r="C71" s="21">
        <v>3.4961506309692962E-2</v>
      </c>
      <c r="D71" s="21"/>
      <c r="E71" s="21">
        <v>-0.13613445378151257</v>
      </c>
      <c r="F71" s="21">
        <v>0.1312654539636581</v>
      </c>
      <c r="G71" s="21"/>
      <c r="H71" s="21">
        <v>0.21037463976945259</v>
      </c>
      <c r="I71" s="21">
        <v>6.247983886893943E-2</v>
      </c>
    </row>
    <row r="72" spans="1:9" s="12" customFormat="1" x14ac:dyDescent="0.3">
      <c r="A72" s="20" t="s">
        <v>133</v>
      </c>
      <c r="B72" s="21">
        <v>-8.8167053364269068E-2</v>
      </c>
      <c r="C72" s="21">
        <v>4.5054403990740968E-2</v>
      </c>
      <c r="D72" s="21"/>
      <c r="E72" s="21">
        <v>1.805054151624446E-3</v>
      </c>
      <c r="F72" s="21">
        <v>0.10629927122207357</v>
      </c>
      <c r="G72" s="21"/>
      <c r="H72" s="21">
        <v>0.20914127423822737</v>
      </c>
      <c r="I72" s="21">
        <v>0.10448245697895597</v>
      </c>
    </row>
    <row r="73" spans="1:9" s="12" customFormat="1" x14ac:dyDescent="0.3">
      <c r="A73" s="20" t="s">
        <v>135</v>
      </c>
      <c r="B73" s="21">
        <v>-1.1600928074246516E-3</v>
      </c>
      <c r="C73" s="21">
        <v>5.08625219230101E-2</v>
      </c>
      <c r="D73" s="21"/>
      <c r="E73" s="21">
        <v>-0.26714801444043329</v>
      </c>
      <c r="F73" s="21">
        <v>0.10794906540064857</v>
      </c>
      <c r="G73" s="21"/>
      <c r="H73" s="21">
        <v>0.20360110803324108</v>
      </c>
      <c r="I73" s="21">
        <v>9.8467095173452951E-2</v>
      </c>
    </row>
    <row r="74" spans="1:9" s="12" customFormat="1" x14ac:dyDescent="0.3">
      <c r="A74" s="20" t="s">
        <v>151</v>
      </c>
      <c r="B74" s="21">
        <v>-0.13847045191193516</v>
      </c>
      <c r="C74" s="21">
        <v>3.6912118799618289E-2</v>
      </c>
      <c r="D74" s="21"/>
      <c r="E74" s="21">
        <v>0.16135881104033994</v>
      </c>
      <c r="F74" s="21">
        <v>0.14294862890612839</v>
      </c>
      <c r="G74" s="21"/>
      <c r="H74" s="21">
        <v>0.20349563046192262</v>
      </c>
      <c r="I74" s="21">
        <v>7.171462114214637E-2</v>
      </c>
    </row>
    <row r="75" spans="1:9" s="12" customFormat="1" x14ac:dyDescent="0.3">
      <c r="A75" s="20" t="s">
        <v>130</v>
      </c>
      <c r="B75" s="21">
        <v>9.1647331786542774E-2</v>
      </c>
      <c r="C75" s="21">
        <v>4.8352559457504517E-2</v>
      </c>
      <c r="D75" s="21"/>
      <c r="E75" s="21">
        <v>-0.54476534296028889</v>
      </c>
      <c r="F75" s="21">
        <v>0.1104100911985812</v>
      </c>
      <c r="G75" s="21"/>
      <c r="H75" s="21">
        <v>0.20083102493074803</v>
      </c>
      <c r="I75" s="21">
        <v>9.3995740985033729E-2</v>
      </c>
    </row>
    <row r="76" spans="1:9" s="12" customFormat="1" x14ac:dyDescent="0.3">
      <c r="A76" s="20" t="s">
        <v>154</v>
      </c>
      <c r="B76" s="21">
        <v>3.765932792584005E-2</v>
      </c>
      <c r="C76" s="21">
        <v>3.4927266628626989E-2</v>
      </c>
      <c r="D76" s="21"/>
      <c r="E76" s="21">
        <v>-0.46539278131634815</v>
      </c>
      <c r="F76" s="21">
        <v>0.14860798996548916</v>
      </c>
      <c r="G76" s="21"/>
      <c r="H76" s="21">
        <v>0.19225967540574268</v>
      </c>
      <c r="I76" s="21">
        <v>6.5775345094546106E-2</v>
      </c>
    </row>
    <row r="77" spans="1:9" s="12" customFormat="1" x14ac:dyDescent="0.3">
      <c r="A77" s="20" t="s">
        <v>273</v>
      </c>
      <c r="B77" s="21">
        <v>-0.1426821800367423</v>
      </c>
      <c r="C77" s="21">
        <v>6.205500359773479E-2</v>
      </c>
      <c r="D77" s="21"/>
      <c r="E77" s="21">
        <v>0.1452205882352941</v>
      </c>
      <c r="F77" s="21">
        <v>0.12405611755552665</v>
      </c>
      <c r="G77" s="21"/>
      <c r="H77" s="21">
        <v>0.18604651162790684</v>
      </c>
      <c r="I77" s="21">
        <v>8.0679778648929085E-2</v>
      </c>
    </row>
    <row r="78" spans="1:9" s="12" customFormat="1" x14ac:dyDescent="0.3">
      <c r="A78" s="20" t="s">
        <v>329</v>
      </c>
      <c r="B78" s="21">
        <v>-3.794428434197876E-2</v>
      </c>
      <c r="C78" s="21">
        <v>2.3836083258066951E-2</v>
      </c>
      <c r="D78" s="21"/>
      <c r="E78" s="21">
        <v>-4.8780487804876574E-3</v>
      </c>
      <c r="F78" s="21">
        <v>6.7987471080485501E-2</v>
      </c>
      <c r="G78" s="21"/>
      <c r="H78" s="21">
        <v>0.16403162055335985</v>
      </c>
      <c r="I78" s="21">
        <v>5.9117703386694094E-2</v>
      </c>
    </row>
    <row r="79" spans="1:9" s="12" customFormat="1" x14ac:dyDescent="0.3">
      <c r="A79" s="20" t="s">
        <v>325</v>
      </c>
      <c r="B79" s="21">
        <v>-5.8597502401536938E-2</v>
      </c>
      <c r="C79" s="21">
        <v>2.5899687115626457E-2</v>
      </c>
      <c r="D79" s="21"/>
      <c r="E79" s="21">
        <v>9.9999999999999908E-2</v>
      </c>
      <c r="F79" s="21">
        <v>6.6275074385702973E-2</v>
      </c>
      <c r="G79" s="21"/>
      <c r="H79" s="21">
        <v>0.16205533596837951</v>
      </c>
      <c r="I79" s="21">
        <v>5.4997625139450244E-2</v>
      </c>
    </row>
    <row r="80" spans="1:9" s="12" customFormat="1" x14ac:dyDescent="0.3">
      <c r="A80" s="20" t="s">
        <v>321</v>
      </c>
      <c r="B80" s="21">
        <v>4.1055718475073326E-2</v>
      </c>
      <c r="C80" s="21">
        <v>5.5109715441518742E-2</v>
      </c>
      <c r="D80" s="21"/>
      <c r="E80" s="21">
        <v>-0.35546218487394954</v>
      </c>
      <c r="F80" s="21">
        <v>0.17519561524569721</v>
      </c>
      <c r="G80" s="21"/>
      <c r="H80" s="21">
        <v>0.14985590778098012</v>
      </c>
      <c r="I80" s="21">
        <v>3.0228123955824103E-2</v>
      </c>
    </row>
    <row r="81" spans="1:9" s="12" customFormat="1" x14ac:dyDescent="0.3">
      <c r="A81" s="20" t="s">
        <v>168</v>
      </c>
      <c r="B81" s="21">
        <v>5.7122708039492147E-2</v>
      </c>
      <c r="C81" s="21">
        <v>5.7906105847418191E-2</v>
      </c>
      <c r="D81" s="21"/>
      <c r="E81" s="21">
        <v>-0.33441558441558439</v>
      </c>
      <c r="F81" s="21">
        <v>7.9132392198178358E-2</v>
      </c>
      <c r="G81" s="21"/>
      <c r="H81" s="21">
        <v>0.12953367875647684</v>
      </c>
      <c r="I81" s="21">
        <v>4.2978215170320917E-2</v>
      </c>
    </row>
    <row r="82" spans="1:9" s="12" customFormat="1" x14ac:dyDescent="0.3">
      <c r="A82" s="20" t="s">
        <v>156</v>
      </c>
      <c r="B82" s="21">
        <v>-8.4626234132581094E-2</v>
      </c>
      <c r="C82" s="21">
        <v>7.5312066051426325E-3</v>
      </c>
      <c r="D82" s="21"/>
      <c r="E82" s="21">
        <v>3.5714285714285761E-2</v>
      </c>
      <c r="F82" s="21">
        <v>3.9109711492855734E-2</v>
      </c>
      <c r="G82" s="21"/>
      <c r="H82" s="21">
        <v>0.10259067357512945</v>
      </c>
      <c r="I82" s="21">
        <v>3.1644130508061689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F108B-6480-469E-858A-8D8F3C529C3D}">
  <dimension ref="A1:M204"/>
  <sheetViews>
    <sheetView tabSelected="1" topLeftCell="A221" zoomScale="72" zoomScaleNormal="116" workbookViewId="0">
      <selection activeCell="A221" sqref="A1:XFD1048576"/>
    </sheetView>
  </sheetViews>
  <sheetFormatPr defaultRowHeight="14.4" x14ac:dyDescent="0.3"/>
  <cols>
    <col min="1" max="6" width="8.88671875" style="13"/>
    <col min="7" max="12" width="8.88671875" style="11"/>
    <col min="13" max="13" width="8.88671875" style="11" customWidth="1"/>
    <col min="14" max="16384" width="8.88671875" style="12"/>
  </cols>
  <sheetData>
    <row r="1" spans="1:13" x14ac:dyDescent="0.3">
      <c r="A1" s="18" t="s">
        <v>342</v>
      </c>
      <c r="B1" s="18"/>
      <c r="C1" s="18"/>
      <c r="D1" s="18"/>
      <c r="E1" s="18"/>
      <c r="F1" s="18"/>
      <c r="H1" s="19" t="s">
        <v>343</v>
      </c>
      <c r="I1" s="19"/>
      <c r="J1" s="19"/>
      <c r="K1" s="19"/>
      <c r="L1" s="19"/>
      <c r="M1" s="19"/>
    </row>
    <row r="2" spans="1:13" x14ac:dyDescent="0.3">
      <c r="A2" s="13" t="s">
        <v>340</v>
      </c>
      <c r="C2" s="13" t="s">
        <v>339</v>
      </c>
      <c r="E2" s="13" t="s">
        <v>338</v>
      </c>
      <c r="H2" s="11" t="s">
        <v>340</v>
      </c>
      <c r="J2" s="11" t="s">
        <v>339</v>
      </c>
      <c r="L2" s="11" t="s">
        <v>338</v>
      </c>
    </row>
    <row r="3" spans="1:13" x14ac:dyDescent="0.3">
      <c r="A3" s="11" t="s">
        <v>170</v>
      </c>
      <c r="B3" s="16">
        <v>32.933333333333316</v>
      </c>
      <c r="C3" s="14" t="s">
        <v>170</v>
      </c>
      <c r="D3" s="15">
        <v>27.9</v>
      </c>
      <c r="E3" s="14" t="s">
        <v>331</v>
      </c>
      <c r="F3" s="15">
        <v>34.450000000000003</v>
      </c>
      <c r="H3" s="11" t="s">
        <v>121</v>
      </c>
      <c r="I3" s="17">
        <v>37.466666666666669</v>
      </c>
      <c r="J3" s="1" t="s">
        <v>297</v>
      </c>
      <c r="K3" s="10">
        <v>36.550000000000004</v>
      </c>
      <c r="L3" s="1" t="s">
        <v>121</v>
      </c>
      <c r="M3" s="10">
        <v>35.5</v>
      </c>
    </row>
    <row r="4" spans="1:13" x14ac:dyDescent="0.3">
      <c r="A4" s="11" t="s">
        <v>201</v>
      </c>
      <c r="B4" s="16">
        <v>31.166666666666664</v>
      </c>
      <c r="C4" s="14" t="s">
        <v>71</v>
      </c>
      <c r="D4" s="15">
        <v>19.950000000000003</v>
      </c>
      <c r="E4" s="14" t="s">
        <v>106</v>
      </c>
      <c r="F4" s="15">
        <v>24.85</v>
      </c>
      <c r="H4" s="11" t="s">
        <v>305</v>
      </c>
      <c r="I4" s="17">
        <v>24.433333333333319</v>
      </c>
      <c r="J4" s="1" t="s">
        <v>186</v>
      </c>
      <c r="K4" s="10">
        <v>30.7</v>
      </c>
      <c r="L4" s="1" t="s">
        <v>297</v>
      </c>
      <c r="M4" s="10">
        <v>33.400000000000006</v>
      </c>
    </row>
    <row r="5" spans="1:13" x14ac:dyDescent="0.3">
      <c r="A5" s="11" t="s">
        <v>51</v>
      </c>
      <c r="B5" s="16">
        <v>29.100000000000009</v>
      </c>
      <c r="C5" s="14" t="s">
        <v>269</v>
      </c>
      <c r="D5" s="15">
        <v>19.350000000000001</v>
      </c>
      <c r="E5" s="14" t="s">
        <v>225</v>
      </c>
      <c r="F5" s="15">
        <v>24.85</v>
      </c>
      <c r="H5" s="11" t="s">
        <v>141</v>
      </c>
      <c r="I5" s="17">
        <v>22.466666666666672</v>
      </c>
      <c r="J5" s="1" t="s">
        <v>305</v>
      </c>
      <c r="K5" s="10">
        <v>29.799999999999997</v>
      </c>
      <c r="L5" s="1" t="s">
        <v>141</v>
      </c>
      <c r="M5" s="10">
        <v>28.299999999999997</v>
      </c>
    </row>
    <row r="6" spans="1:13" x14ac:dyDescent="0.3">
      <c r="A6" s="11" t="s">
        <v>59</v>
      </c>
      <c r="B6" s="16">
        <v>27.766666666666666</v>
      </c>
      <c r="C6" s="14" t="s">
        <v>225</v>
      </c>
      <c r="D6" s="15">
        <v>19.149999999999999</v>
      </c>
      <c r="E6" s="14" t="s">
        <v>222</v>
      </c>
      <c r="F6" s="15">
        <v>20.450000000000003</v>
      </c>
      <c r="H6" s="11" t="s">
        <v>297</v>
      </c>
      <c r="I6" s="17">
        <v>21.300000000000004</v>
      </c>
      <c r="J6" s="1" t="s">
        <v>178</v>
      </c>
      <c r="K6" s="10">
        <v>21.8</v>
      </c>
      <c r="L6" s="1" t="s">
        <v>96</v>
      </c>
      <c r="M6" s="10">
        <v>26.200000000000003</v>
      </c>
    </row>
    <row r="7" spans="1:13" x14ac:dyDescent="0.3">
      <c r="A7" s="11" t="s">
        <v>166</v>
      </c>
      <c r="B7" s="16">
        <v>27.133333333333333</v>
      </c>
      <c r="C7" s="14" t="s">
        <v>111</v>
      </c>
      <c r="D7" s="15">
        <v>18.75</v>
      </c>
      <c r="E7" s="14" t="s">
        <v>241</v>
      </c>
      <c r="F7" s="15">
        <v>19.699999999999996</v>
      </c>
      <c r="H7" s="11" t="s">
        <v>276</v>
      </c>
      <c r="I7" s="17">
        <v>20.700000000000003</v>
      </c>
      <c r="J7" s="1" t="s">
        <v>0</v>
      </c>
      <c r="K7" s="10">
        <v>20.849999999999998</v>
      </c>
      <c r="L7" s="1" t="s">
        <v>79</v>
      </c>
      <c r="M7" s="10">
        <v>22.15</v>
      </c>
    </row>
    <row r="8" spans="1:13" x14ac:dyDescent="0.3">
      <c r="A8" s="11" t="s">
        <v>47</v>
      </c>
      <c r="B8" s="16">
        <v>25.966666666666669</v>
      </c>
      <c r="C8" s="14" t="s">
        <v>109</v>
      </c>
      <c r="D8" s="15">
        <v>18.400000000000006</v>
      </c>
      <c r="E8" s="14" t="s">
        <v>105</v>
      </c>
      <c r="F8" s="15">
        <v>19.549999999999997</v>
      </c>
      <c r="H8" s="11" t="s">
        <v>78</v>
      </c>
      <c r="I8" s="17">
        <v>17.2</v>
      </c>
      <c r="J8" s="1" t="s">
        <v>37</v>
      </c>
      <c r="K8" s="10">
        <v>19.850000000000001</v>
      </c>
      <c r="L8" s="1" t="s">
        <v>0</v>
      </c>
      <c r="M8" s="10">
        <v>21.099999999999998</v>
      </c>
    </row>
    <row r="9" spans="1:13" x14ac:dyDescent="0.3">
      <c r="A9" s="11" t="s">
        <v>180</v>
      </c>
      <c r="B9" s="16">
        <v>24.166666666666671</v>
      </c>
      <c r="C9" s="14" t="s">
        <v>116</v>
      </c>
      <c r="D9" s="15">
        <v>18.200000000000003</v>
      </c>
      <c r="E9" s="14" t="s">
        <v>316</v>
      </c>
      <c r="F9" s="15">
        <v>18.700000000000003</v>
      </c>
      <c r="H9" s="11" t="s">
        <v>37</v>
      </c>
      <c r="I9" s="17">
        <v>16.800000000000004</v>
      </c>
      <c r="J9" s="1" t="s">
        <v>163</v>
      </c>
      <c r="K9" s="10">
        <v>18.75</v>
      </c>
      <c r="L9" s="1" t="s">
        <v>305</v>
      </c>
      <c r="M9" s="10">
        <v>20.5</v>
      </c>
    </row>
    <row r="10" spans="1:13" x14ac:dyDescent="0.3">
      <c r="A10" s="11" t="s">
        <v>164</v>
      </c>
      <c r="B10" s="16">
        <v>23.4</v>
      </c>
      <c r="C10" s="14" t="s">
        <v>104</v>
      </c>
      <c r="D10" s="15">
        <v>17.850000000000001</v>
      </c>
      <c r="E10" s="14" t="s">
        <v>209</v>
      </c>
      <c r="F10" s="15">
        <v>18.149999999999999</v>
      </c>
      <c r="H10" s="11" t="s">
        <v>0</v>
      </c>
      <c r="I10" s="17">
        <v>16.766666666666666</v>
      </c>
      <c r="J10" s="1" t="s">
        <v>141</v>
      </c>
      <c r="K10" s="10">
        <v>18.55</v>
      </c>
      <c r="L10" s="1" t="s">
        <v>37</v>
      </c>
      <c r="M10" s="10">
        <v>19.149999999999999</v>
      </c>
    </row>
    <row r="11" spans="1:13" x14ac:dyDescent="0.3">
      <c r="A11" s="11" t="s">
        <v>1</v>
      </c>
      <c r="B11" s="16">
        <v>23.333333333333336</v>
      </c>
      <c r="C11" s="14" t="s">
        <v>316</v>
      </c>
      <c r="D11" s="15">
        <v>17.699999999999996</v>
      </c>
      <c r="E11" s="14" t="s">
        <v>298</v>
      </c>
      <c r="F11" s="15">
        <v>18.049999999999997</v>
      </c>
      <c r="H11" s="11" t="s">
        <v>95</v>
      </c>
      <c r="I11" s="17">
        <v>16.299999999999997</v>
      </c>
      <c r="J11" s="1" t="s">
        <v>203</v>
      </c>
      <c r="K11" s="10">
        <v>17.600000000000001</v>
      </c>
      <c r="L11" s="1" t="s">
        <v>213</v>
      </c>
      <c r="M11" s="10">
        <v>19.049999999999997</v>
      </c>
    </row>
    <row r="12" spans="1:13" x14ac:dyDescent="0.3">
      <c r="A12" s="11" t="s">
        <v>57</v>
      </c>
      <c r="B12" s="16">
        <v>23.300000000000011</v>
      </c>
      <c r="C12" s="14" t="s">
        <v>103</v>
      </c>
      <c r="D12" s="15">
        <v>16.800000000000004</v>
      </c>
      <c r="E12" s="14" t="s">
        <v>240</v>
      </c>
      <c r="F12" s="15">
        <v>17.749999999999996</v>
      </c>
      <c r="H12" s="11" t="s">
        <v>281</v>
      </c>
      <c r="I12" s="17">
        <v>15.866666666666667</v>
      </c>
      <c r="J12" s="1" t="s">
        <v>204</v>
      </c>
      <c r="K12" s="10">
        <v>15.999999999999998</v>
      </c>
      <c r="L12" s="1" t="s">
        <v>87</v>
      </c>
      <c r="M12" s="10">
        <v>19</v>
      </c>
    </row>
    <row r="13" spans="1:13" x14ac:dyDescent="0.3">
      <c r="A13" s="11" t="s">
        <v>30</v>
      </c>
      <c r="B13" s="16">
        <v>23.266666666666666</v>
      </c>
      <c r="C13" s="14" t="s">
        <v>148</v>
      </c>
      <c r="D13" s="15">
        <v>16.100000000000001</v>
      </c>
      <c r="E13" s="14" t="s">
        <v>75</v>
      </c>
      <c r="F13" s="15">
        <v>17.700000000000003</v>
      </c>
      <c r="H13" s="11" t="s">
        <v>230</v>
      </c>
      <c r="I13" s="17">
        <v>15.599999999999998</v>
      </c>
      <c r="J13" s="1" t="s">
        <v>5</v>
      </c>
      <c r="K13" s="10">
        <v>15.599999999999998</v>
      </c>
      <c r="L13" s="1" t="s">
        <v>178</v>
      </c>
      <c r="M13" s="10">
        <v>18.05</v>
      </c>
    </row>
    <row r="14" spans="1:13" x14ac:dyDescent="0.3">
      <c r="A14" s="11" t="s">
        <v>60</v>
      </c>
      <c r="B14" s="16">
        <v>23.233333333333334</v>
      </c>
      <c r="C14" s="14" t="s">
        <v>288</v>
      </c>
      <c r="D14" s="15">
        <v>15.899999999999999</v>
      </c>
      <c r="E14" s="14" t="s">
        <v>82</v>
      </c>
      <c r="F14" s="15">
        <v>16.5</v>
      </c>
      <c r="H14" s="11" t="s">
        <v>88</v>
      </c>
      <c r="I14" s="17">
        <v>14.966666666666661</v>
      </c>
      <c r="J14" s="1" t="s">
        <v>68</v>
      </c>
      <c r="K14" s="10">
        <v>15.3</v>
      </c>
      <c r="L14" s="1" t="s">
        <v>132</v>
      </c>
      <c r="M14" s="10">
        <v>17.899999999999999</v>
      </c>
    </row>
    <row r="15" spans="1:13" x14ac:dyDescent="0.3">
      <c r="A15" s="11" t="s">
        <v>55</v>
      </c>
      <c r="B15" s="16">
        <v>23.166666666666671</v>
      </c>
      <c r="C15" s="14" t="s">
        <v>306</v>
      </c>
      <c r="D15" s="15">
        <v>15.399999999999999</v>
      </c>
      <c r="E15" s="14" t="s">
        <v>57</v>
      </c>
      <c r="F15" s="15">
        <v>15.050000000000004</v>
      </c>
      <c r="H15" s="11" t="s">
        <v>272</v>
      </c>
      <c r="I15" s="17">
        <v>13.86666666666666</v>
      </c>
      <c r="J15" s="1" t="s">
        <v>193</v>
      </c>
      <c r="K15" s="10">
        <v>15.05</v>
      </c>
      <c r="L15" s="1" t="s">
        <v>276</v>
      </c>
      <c r="M15" s="10">
        <v>17.349999999999998</v>
      </c>
    </row>
    <row r="16" spans="1:13" x14ac:dyDescent="0.3">
      <c r="A16" s="11" t="s">
        <v>56</v>
      </c>
      <c r="B16" s="16">
        <v>22.266666666666666</v>
      </c>
      <c r="C16" s="14" t="s">
        <v>285</v>
      </c>
      <c r="D16" s="15">
        <v>15.100000000000001</v>
      </c>
      <c r="E16" s="14" t="s">
        <v>306</v>
      </c>
      <c r="F16" s="15">
        <v>15</v>
      </c>
      <c r="H16" s="11" t="s">
        <v>11</v>
      </c>
      <c r="I16" s="17">
        <v>13.699999999999996</v>
      </c>
      <c r="J16" s="1" t="s">
        <v>88</v>
      </c>
      <c r="K16" s="10">
        <v>15.049999999999999</v>
      </c>
      <c r="L16" s="1" t="s">
        <v>118</v>
      </c>
      <c r="M16" s="10">
        <v>16.850000000000001</v>
      </c>
    </row>
    <row r="17" spans="1:13" x14ac:dyDescent="0.3">
      <c r="A17" s="11" t="s">
        <v>298</v>
      </c>
      <c r="B17" s="16">
        <v>22.166666666666664</v>
      </c>
      <c r="C17" s="14" t="s">
        <v>298</v>
      </c>
      <c r="D17" s="15">
        <v>14.799999999999997</v>
      </c>
      <c r="E17" s="14" t="s">
        <v>170</v>
      </c>
      <c r="F17" s="15">
        <v>14.900000000000006</v>
      </c>
      <c r="H17" s="11" t="s">
        <v>223</v>
      </c>
      <c r="I17" s="17">
        <v>13.166666666666675</v>
      </c>
      <c r="J17" s="1" t="s">
        <v>167</v>
      </c>
      <c r="K17" s="10">
        <v>14.7</v>
      </c>
      <c r="L17" s="1" t="s">
        <v>125</v>
      </c>
      <c r="M17" s="10">
        <v>16.050000000000004</v>
      </c>
    </row>
    <row r="18" spans="1:13" x14ac:dyDescent="0.3">
      <c r="A18" s="11" t="s">
        <v>104</v>
      </c>
      <c r="B18" s="16">
        <v>21.666666666666664</v>
      </c>
      <c r="C18" s="14" t="s">
        <v>74</v>
      </c>
      <c r="D18" s="15">
        <v>14.550000000000004</v>
      </c>
      <c r="E18" s="14" t="s">
        <v>261</v>
      </c>
      <c r="F18" s="15">
        <v>14.900000000000002</v>
      </c>
      <c r="H18" s="11" t="s">
        <v>213</v>
      </c>
      <c r="I18" s="17">
        <v>13.133333333333333</v>
      </c>
      <c r="J18" s="1" t="s">
        <v>188</v>
      </c>
      <c r="K18" s="10">
        <v>14.65</v>
      </c>
      <c r="L18" s="1" t="s">
        <v>151</v>
      </c>
      <c r="M18" s="10">
        <v>15.9</v>
      </c>
    </row>
    <row r="19" spans="1:13" x14ac:dyDescent="0.3">
      <c r="A19" s="11" t="s">
        <v>209</v>
      </c>
      <c r="B19" s="16">
        <v>20.93333333333333</v>
      </c>
      <c r="C19" s="14" t="s">
        <v>158</v>
      </c>
      <c r="D19" s="15">
        <v>14.549999999999997</v>
      </c>
      <c r="E19" s="14" t="s">
        <v>242</v>
      </c>
      <c r="F19" s="15">
        <v>14.45</v>
      </c>
      <c r="H19" s="11" t="s">
        <v>178</v>
      </c>
      <c r="I19" s="17">
        <v>12.399999999999999</v>
      </c>
      <c r="J19" s="1" t="s">
        <v>174</v>
      </c>
      <c r="K19" s="10">
        <v>14.3</v>
      </c>
      <c r="L19" s="1" t="s">
        <v>114</v>
      </c>
      <c r="M19" s="10">
        <v>15.899999999999999</v>
      </c>
    </row>
    <row r="20" spans="1:13" x14ac:dyDescent="0.3">
      <c r="A20" s="11" t="s">
        <v>105</v>
      </c>
      <c r="B20" s="16">
        <v>20.300000000000004</v>
      </c>
      <c r="C20" s="14" t="s">
        <v>222</v>
      </c>
      <c r="D20" s="15">
        <v>14.300000000000004</v>
      </c>
      <c r="E20" s="14" t="s">
        <v>112</v>
      </c>
      <c r="F20" s="15">
        <v>14.399999999999999</v>
      </c>
      <c r="H20" s="11" t="s">
        <v>107</v>
      </c>
      <c r="I20" s="17">
        <v>12.333333333333332</v>
      </c>
      <c r="J20" s="1" t="s">
        <v>230</v>
      </c>
      <c r="K20" s="10">
        <v>14.05</v>
      </c>
      <c r="L20" s="1" t="s">
        <v>186</v>
      </c>
      <c r="M20" s="10">
        <v>15.850000000000001</v>
      </c>
    </row>
    <row r="21" spans="1:13" x14ac:dyDescent="0.3">
      <c r="A21" s="11" t="s">
        <v>64</v>
      </c>
      <c r="B21" s="16">
        <v>20.20000000000001</v>
      </c>
      <c r="C21" s="14" t="s">
        <v>279</v>
      </c>
      <c r="D21" s="15">
        <v>14.300000000000004</v>
      </c>
      <c r="E21" s="14" t="s">
        <v>311</v>
      </c>
      <c r="F21" s="15">
        <v>13.699999999999996</v>
      </c>
      <c r="H21" s="11" t="s">
        <v>211</v>
      </c>
      <c r="I21" s="17">
        <v>12.266666666666669</v>
      </c>
      <c r="J21" s="1" t="s">
        <v>95</v>
      </c>
      <c r="K21" s="10">
        <v>13.849999999999998</v>
      </c>
      <c r="L21" s="1" t="s">
        <v>126</v>
      </c>
      <c r="M21" s="10">
        <v>15.800000000000002</v>
      </c>
    </row>
    <row r="22" spans="1:13" x14ac:dyDescent="0.3">
      <c r="A22" s="11" t="s">
        <v>261</v>
      </c>
      <c r="B22" s="16">
        <v>19.899999999999999</v>
      </c>
      <c r="C22" s="14" t="s">
        <v>166</v>
      </c>
      <c r="D22" s="15">
        <v>14.100000000000001</v>
      </c>
      <c r="E22" s="14" t="s">
        <v>279</v>
      </c>
      <c r="F22" s="15">
        <v>12.750000000000004</v>
      </c>
      <c r="H22" s="11" t="s">
        <v>265</v>
      </c>
      <c r="I22" s="17">
        <v>12.100000000000001</v>
      </c>
      <c r="J22" s="1" t="s">
        <v>173</v>
      </c>
      <c r="K22" s="10">
        <v>13.6</v>
      </c>
      <c r="L22" s="1" t="s">
        <v>5</v>
      </c>
      <c r="M22" s="10">
        <v>15.649999999999999</v>
      </c>
    </row>
    <row r="23" spans="1:13" x14ac:dyDescent="0.3">
      <c r="A23" s="11" t="s">
        <v>71</v>
      </c>
      <c r="B23" s="16">
        <v>19.299999999999997</v>
      </c>
      <c r="C23" s="14" t="s">
        <v>280</v>
      </c>
      <c r="D23" s="15">
        <v>14.050000000000004</v>
      </c>
      <c r="E23" s="14" t="s">
        <v>59</v>
      </c>
      <c r="F23" s="15">
        <v>12.200000000000003</v>
      </c>
      <c r="H23" s="11" t="s">
        <v>127</v>
      </c>
      <c r="I23" s="17">
        <v>11.866666666666664</v>
      </c>
      <c r="J23" s="1" t="s">
        <v>78</v>
      </c>
      <c r="K23" s="10">
        <v>13.549999999999999</v>
      </c>
      <c r="L23" s="1" t="s">
        <v>120</v>
      </c>
      <c r="M23" s="10">
        <v>15.449999999999998</v>
      </c>
    </row>
    <row r="24" spans="1:13" x14ac:dyDescent="0.3">
      <c r="A24" s="11" t="s">
        <v>109</v>
      </c>
      <c r="B24" s="16">
        <v>18.533333333333324</v>
      </c>
      <c r="C24" s="14" t="s">
        <v>295</v>
      </c>
      <c r="D24" s="15">
        <v>13.699999999999996</v>
      </c>
      <c r="E24" s="14" t="s">
        <v>201</v>
      </c>
      <c r="F24" s="15">
        <v>12.150000000000006</v>
      </c>
      <c r="H24" s="11" t="s">
        <v>93</v>
      </c>
      <c r="I24" s="17">
        <v>11.833333333333336</v>
      </c>
      <c r="J24" s="1" t="s">
        <v>177</v>
      </c>
      <c r="K24" s="10">
        <v>13.3</v>
      </c>
      <c r="L24" s="1" t="s">
        <v>145</v>
      </c>
      <c r="M24" s="10">
        <v>15.249999999999998</v>
      </c>
    </row>
    <row r="25" spans="1:13" x14ac:dyDescent="0.3">
      <c r="A25" s="11" t="s">
        <v>225</v>
      </c>
      <c r="B25" s="16">
        <v>18.433333333333323</v>
      </c>
      <c r="C25" s="14" t="s">
        <v>287</v>
      </c>
      <c r="D25" s="15">
        <v>13.649999999999999</v>
      </c>
      <c r="E25" s="14" t="s">
        <v>236</v>
      </c>
      <c r="F25" s="15">
        <v>12.149999999999999</v>
      </c>
      <c r="H25" s="11" t="s">
        <v>113</v>
      </c>
      <c r="I25" s="17">
        <v>11.566666666666666</v>
      </c>
      <c r="J25" s="1" t="s">
        <v>199</v>
      </c>
      <c r="K25" s="10">
        <v>12.8</v>
      </c>
      <c r="L25" s="1" t="s">
        <v>138</v>
      </c>
      <c r="M25" s="10">
        <v>14.750000000000002</v>
      </c>
    </row>
    <row r="26" spans="1:13" x14ac:dyDescent="0.3">
      <c r="A26" s="11" t="s">
        <v>46</v>
      </c>
      <c r="B26" s="16">
        <v>18</v>
      </c>
      <c r="C26" s="14" t="s">
        <v>101</v>
      </c>
      <c r="D26" s="15">
        <v>13.250000000000007</v>
      </c>
      <c r="E26" s="14" t="s">
        <v>180</v>
      </c>
      <c r="F26" s="15">
        <v>12.100000000000009</v>
      </c>
      <c r="H26" s="11" t="s">
        <v>108</v>
      </c>
      <c r="I26" s="17">
        <v>11.399999999999995</v>
      </c>
      <c r="J26" s="1" t="s">
        <v>113</v>
      </c>
      <c r="K26" s="10">
        <v>12.45</v>
      </c>
      <c r="L26" s="1" t="s">
        <v>23</v>
      </c>
      <c r="M26" s="10">
        <v>14.600000000000001</v>
      </c>
    </row>
    <row r="27" spans="1:13" x14ac:dyDescent="0.3">
      <c r="A27" s="11" t="s">
        <v>148</v>
      </c>
      <c r="B27" s="16">
        <v>17.900000000000006</v>
      </c>
      <c r="C27" s="14" t="s">
        <v>150</v>
      </c>
      <c r="D27" s="15">
        <v>13.25</v>
      </c>
      <c r="E27" s="14" t="s">
        <v>235</v>
      </c>
      <c r="F27" s="15">
        <v>11.850000000000001</v>
      </c>
      <c r="H27" s="11" t="s">
        <v>86</v>
      </c>
      <c r="I27" s="17">
        <v>10.8</v>
      </c>
      <c r="J27" s="1" t="s">
        <v>168</v>
      </c>
      <c r="K27" s="10">
        <v>11.75</v>
      </c>
      <c r="L27" s="1" t="s">
        <v>193</v>
      </c>
      <c r="M27" s="10">
        <v>14.5</v>
      </c>
    </row>
    <row r="28" spans="1:13" x14ac:dyDescent="0.3">
      <c r="A28" s="11" t="s">
        <v>198</v>
      </c>
      <c r="B28" s="16">
        <v>17.699999999999996</v>
      </c>
      <c r="C28" s="14" t="s">
        <v>83</v>
      </c>
      <c r="D28" s="15">
        <v>12.300000000000004</v>
      </c>
      <c r="E28" s="14" t="s">
        <v>300</v>
      </c>
      <c r="F28" s="15">
        <v>11.799999999999997</v>
      </c>
      <c r="H28" s="11" t="s">
        <v>132</v>
      </c>
      <c r="I28" s="17">
        <v>10.166666666666668</v>
      </c>
      <c r="J28" s="1" t="s">
        <v>187</v>
      </c>
      <c r="K28" s="10">
        <v>11.549999999999999</v>
      </c>
      <c r="L28" s="1" t="s">
        <v>29</v>
      </c>
      <c r="M28" s="10">
        <v>14.350000000000001</v>
      </c>
    </row>
    <row r="29" spans="1:13" x14ac:dyDescent="0.3">
      <c r="A29" s="11" t="s">
        <v>165</v>
      </c>
      <c r="B29" s="16">
        <v>17.699999999999996</v>
      </c>
      <c r="C29" s="14" t="s">
        <v>247</v>
      </c>
      <c r="D29" s="15">
        <v>11.950000000000003</v>
      </c>
      <c r="E29" s="14" t="s">
        <v>48</v>
      </c>
      <c r="F29" s="15">
        <v>11.700000000000003</v>
      </c>
      <c r="H29" s="11" t="s">
        <v>275</v>
      </c>
      <c r="I29" s="17">
        <v>10.166666666666664</v>
      </c>
      <c r="J29" s="1" t="s">
        <v>6</v>
      </c>
      <c r="K29" s="10">
        <v>11.299999999999999</v>
      </c>
      <c r="L29" s="1" t="s">
        <v>299</v>
      </c>
      <c r="M29" s="10">
        <v>14.250000000000002</v>
      </c>
    </row>
    <row r="30" spans="1:13" x14ac:dyDescent="0.3">
      <c r="A30" s="11" t="s">
        <v>195</v>
      </c>
      <c r="B30" s="16">
        <v>17.63333333333334</v>
      </c>
      <c r="C30" s="14" t="s">
        <v>57</v>
      </c>
      <c r="D30" s="15">
        <v>11.549999999999997</v>
      </c>
      <c r="E30" s="14" t="s">
        <v>219</v>
      </c>
      <c r="F30" s="15">
        <v>11.5</v>
      </c>
      <c r="H30" s="11" t="s">
        <v>65</v>
      </c>
      <c r="I30" s="17">
        <v>10.133333333333336</v>
      </c>
      <c r="J30" s="1" t="s">
        <v>11</v>
      </c>
      <c r="K30" s="10">
        <v>11.249999999999998</v>
      </c>
      <c r="L30" s="1" t="s">
        <v>174</v>
      </c>
      <c r="M30" s="10">
        <v>14.200000000000001</v>
      </c>
    </row>
    <row r="31" spans="1:13" x14ac:dyDescent="0.3">
      <c r="A31" s="11" t="s">
        <v>235</v>
      </c>
      <c r="B31" s="16">
        <v>17.566666666666663</v>
      </c>
      <c r="C31" s="14" t="s">
        <v>119</v>
      </c>
      <c r="D31" s="15">
        <v>11.549999999999997</v>
      </c>
      <c r="E31" s="14" t="s">
        <v>280</v>
      </c>
      <c r="F31" s="15">
        <v>11.400000000000002</v>
      </c>
      <c r="H31" s="11" t="s">
        <v>67</v>
      </c>
      <c r="I31" s="17">
        <v>9.9666666666666686</v>
      </c>
      <c r="J31" s="1" t="s">
        <v>93</v>
      </c>
      <c r="K31" s="10">
        <v>11.15</v>
      </c>
      <c r="L31" s="1" t="s">
        <v>162</v>
      </c>
      <c r="M31" s="10">
        <v>13.95</v>
      </c>
    </row>
    <row r="32" spans="1:13" x14ac:dyDescent="0.3">
      <c r="A32" s="11" t="s">
        <v>54</v>
      </c>
      <c r="B32" s="16">
        <v>16.899999999999999</v>
      </c>
      <c r="C32" s="14" t="s">
        <v>117</v>
      </c>
      <c r="D32" s="15">
        <v>11.5</v>
      </c>
      <c r="E32" s="14" t="s">
        <v>288</v>
      </c>
      <c r="F32" s="15">
        <v>11.399999999999999</v>
      </c>
      <c r="H32" s="11" t="s">
        <v>268</v>
      </c>
      <c r="I32" s="17">
        <v>9.7666666666666657</v>
      </c>
      <c r="J32" s="1" t="s">
        <v>194</v>
      </c>
      <c r="K32" s="10">
        <v>11.1</v>
      </c>
      <c r="L32" s="1" t="s">
        <v>133</v>
      </c>
      <c r="M32" s="10">
        <v>13.500000000000002</v>
      </c>
    </row>
    <row r="33" spans="1:13" x14ac:dyDescent="0.3">
      <c r="A33" s="11" t="s">
        <v>5</v>
      </c>
      <c r="B33" s="16">
        <v>16.833333333333343</v>
      </c>
      <c r="C33" s="14" t="s">
        <v>300</v>
      </c>
      <c r="D33" s="15">
        <v>11.049999999999997</v>
      </c>
      <c r="E33" s="14" t="s">
        <v>234</v>
      </c>
      <c r="F33" s="15">
        <v>11.3</v>
      </c>
      <c r="H33" s="11" t="s">
        <v>296</v>
      </c>
      <c r="I33" s="17">
        <v>9.6999999999999993</v>
      </c>
      <c r="J33" s="1" t="s">
        <v>67</v>
      </c>
      <c r="K33" s="10">
        <v>10.75</v>
      </c>
      <c r="L33" s="1" t="s">
        <v>163</v>
      </c>
      <c r="M33" s="10">
        <v>13.5</v>
      </c>
    </row>
    <row r="34" spans="1:13" x14ac:dyDescent="0.3">
      <c r="A34" s="11" t="s">
        <v>184</v>
      </c>
      <c r="B34" s="16">
        <v>16.800000000000011</v>
      </c>
      <c r="C34" s="14" t="s">
        <v>258</v>
      </c>
      <c r="D34" s="15">
        <v>11.049999999999997</v>
      </c>
      <c r="E34" s="14" t="s">
        <v>84</v>
      </c>
      <c r="F34" s="15">
        <v>11.299999999999997</v>
      </c>
      <c r="H34" s="11" t="s">
        <v>244</v>
      </c>
      <c r="I34" s="17">
        <v>9.666666666666675</v>
      </c>
      <c r="J34" s="1" t="s">
        <v>4</v>
      </c>
      <c r="K34" s="10">
        <v>10.649999999999999</v>
      </c>
      <c r="L34" s="1" t="s">
        <v>154</v>
      </c>
      <c r="M34" s="10">
        <v>13.35</v>
      </c>
    </row>
    <row r="35" spans="1:13" x14ac:dyDescent="0.3">
      <c r="A35" s="11" t="s">
        <v>306</v>
      </c>
      <c r="B35" s="16">
        <v>16.433333333333337</v>
      </c>
      <c r="C35" s="14" t="s">
        <v>271</v>
      </c>
      <c r="D35" s="15">
        <v>10.950000000000003</v>
      </c>
      <c r="E35" s="14" t="s">
        <v>104</v>
      </c>
      <c r="F35" s="15">
        <v>11.199999999999996</v>
      </c>
      <c r="H35" s="11" t="s">
        <v>140</v>
      </c>
      <c r="I35" s="17">
        <v>9.6333333333333364</v>
      </c>
      <c r="J35" s="1" t="s">
        <v>9</v>
      </c>
      <c r="K35" s="10">
        <v>10.449999999999998</v>
      </c>
      <c r="L35" s="1" t="s">
        <v>322</v>
      </c>
      <c r="M35" s="10">
        <v>13.300000000000002</v>
      </c>
    </row>
    <row r="36" spans="1:13" x14ac:dyDescent="0.3">
      <c r="A36" s="11" t="s">
        <v>111</v>
      </c>
      <c r="B36" s="16">
        <v>16.266666666666673</v>
      </c>
      <c r="C36" s="14" t="s">
        <v>84</v>
      </c>
      <c r="D36" s="15">
        <v>10.900000000000006</v>
      </c>
      <c r="E36" s="14" t="s">
        <v>85</v>
      </c>
      <c r="F36" s="15">
        <v>11.100000000000001</v>
      </c>
      <c r="H36" s="11" t="s">
        <v>125</v>
      </c>
      <c r="I36" s="17">
        <v>9.5000000000000036</v>
      </c>
      <c r="J36" s="1" t="s">
        <v>58</v>
      </c>
      <c r="K36" s="10">
        <v>10.35</v>
      </c>
      <c r="L36" s="1" t="s">
        <v>244</v>
      </c>
      <c r="M36" s="10">
        <v>13.299999999999999</v>
      </c>
    </row>
    <row r="37" spans="1:13" x14ac:dyDescent="0.3">
      <c r="A37" s="11" t="s">
        <v>279</v>
      </c>
      <c r="B37" s="16">
        <v>16.200000000000003</v>
      </c>
      <c r="C37" s="14" t="s">
        <v>59</v>
      </c>
      <c r="D37" s="15">
        <v>10.450000000000003</v>
      </c>
      <c r="E37" s="14" t="s">
        <v>314</v>
      </c>
      <c r="F37" s="15">
        <v>10.950000000000003</v>
      </c>
      <c r="H37" s="11" t="s">
        <v>69</v>
      </c>
      <c r="I37" s="17">
        <v>9.2666666666666693</v>
      </c>
      <c r="J37" s="1" t="s">
        <v>195</v>
      </c>
      <c r="K37" s="10">
        <v>10.1</v>
      </c>
      <c r="L37" s="1" t="s">
        <v>167</v>
      </c>
      <c r="M37" s="10">
        <v>13.249999999999998</v>
      </c>
    </row>
    <row r="38" spans="1:13" x14ac:dyDescent="0.3">
      <c r="A38" s="11" t="s">
        <v>222</v>
      </c>
      <c r="B38" s="16">
        <v>15.566666666666663</v>
      </c>
      <c r="C38" s="14" t="s">
        <v>209</v>
      </c>
      <c r="D38" s="15">
        <v>10.25</v>
      </c>
      <c r="E38" s="14" t="s">
        <v>109</v>
      </c>
      <c r="F38" s="15">
        <v>10.899999999999999</v>
      </c>
      <c r="H38" s="11" t="s">
        <v>79</v>
      </c>
      <c r="I38" s="17">
        <v>9.1999999999999993</v>
      </c>
      <c r="J38" s="1" t="s">
        <v>23</v>
      </c>
      <c r="K38" s="10">
        <v>9.8499999999999979</v>
      </c>
      <c r="L38" s="1" t="s">
        <v>272</v>
      </c>
      <c r="M38" s="10">
        <v>13.2</v>
      </c>
    </row>
    <row r="39" spans="1:13" x14ac:dyDescent="0.3">
      <c r="A39" s="11" t="s">
        <v>316</v>
      </c>
      <c r="B39" s="16">
        <v>15.300000000000011</v>
      </c>
      <c r="C39" s="14" t="s">
        <v>201</v>
      </c>
      <c r="D39" s="15">
        <v>10</v>
      </c>
      <c r="E39" s="14" t="s">
        <v>228</v>
      </c>
      <c r="F39" s="15">
        <v>10.7</v>
      </c>
      <c r="H39" s="11" t="s">
        <v>289</v>
      </c>
      <c r="I39" s="17">
        <v>9.1666666666666679</v>
      </c>
      <c r="J39" s="1" t="s">
        <v>29</v>
      </c>
      <c r="K39" s="10">
        <v>9.8000000000000007</v>
      </c>
      <c r="L39" s="1" t="s">
        <v>16</v>
      </c>
      <c r="M39" s="10">
        <v>13.100000000000001</v>
      </c>
    </row>
    <row r="40" spans="1:13" x14ac:dyDescent="0.3">
      <c r="A40" s="11" t="s">
        <v>175</v>
      </c>
      <c r="B40" s="16">
        <v>15.199999999999996</v>
      </c>
      <c r="C40" s="14" t="s">
        <v>314</v>
      </c>
      <c r="D40" s="15">
        <v>9.8999999999999986</v>
      </c>
      <c r="E40" s="14" t="s">
        <v>232</v>
      </c>
      <c r="F40" s="15">
        <v>10.5</v>
      </c>
      <c r="H40" s="11" t="s">
        <v>186</v>
      </c>
      <c r="I40" s="17">
        <v>9.06666666666667</v>
      </c>
      <c r="J40" s="1" t="s">
        <v>32</v>
      </c>
      <c r="K40" s="10">
        <v>9.75</v>
      </c>
      <c r="L40" s="1" t="s">
        <v>92</v>
      </c>
      <c r="M40" s="10">
        <v>12.950000000000005</v>
      </c>
    </row>
    <row r="41" spans="1:13" x14ac:dyDescent="0.3">
      <c r="A41" s="11" t="s">
        <v>269</v>
      </c>
      <c r="B41" s="16">
        <v>15.066666666666663</v>
      </c>
      <c r="C41" s="14" t="s">
        <v>12</v>
      </c>
      <c r="D41" s="15">
        <v>9.7000000000000028</v>
      </c>
      <c r="E41" s="14" t="s">
        <v>119</v>
      </c>
      <c r="F41" s="15">
        <v>10.3</v>
      </c>
      <c r="H41" s="11" t="s">
        <v>92</v>
      </c>
      <c r="I41" s="17">
        <v>9.0666666666666629</v>
      </c>
      <c r="J41" s="1" t="s">
        <v>16</v>
      </c>
      <c r="K41" s="10">
        <v>9.6499999999999986</v>
      </c>
      <c r="L41" s="1" t="s">
        <v>147</v>
      </c>
      <c r="M41" s="10">
        <v>12.799999999999999</v>
      </c>
    </row>
    <row r="42" spans="1:13" x14ac:dyDescent="0.3">
      <c r="A42" s="11" t="s">
        <v>280</v>
      </c>
      <c r="B42" s="16">
        <v>14.733333333333334</v>
      </c>
      <c r="C42" s="14" t="s">
        <v>248</v>
      </c>
      <c r="D42" s="15">
        <v>9.6499999999999986</v>
      </c>
      <c r="E42" s="14" t="s">
        <v>42</v>
      </c>
      <c r="F42" s="15">
        <v>9.9000000000000057</v>
      </c>
      <c r="H42" s="11" t="s">
        <v>226</v>
      </c>
      <c r="I42" s="17">
        <v>9.033333333333335</v>
      </c>
      <c r="J42" s="1" t="s">
        <v>15</v>
      </c>
      <c r="K42" s="10">
        <v>9.3499999999999979</v>
      </c>
      <c r="L42" s="1" t="s">
        <v>127</v>
      </c>
      <c r="M42" s="10">
        <v>12.700000000000001</v>
      </c>
    </row>
    <row r="43" spans="1:13" x14ac:dyDescent="0.3">
      <c r="A43" s="11" t="s">
        <v>12</v>
      </c>
      <c r="B43" s="16">
        <v>14.633333333333333</v>
      </c>
      <c r="C43" s="14" t="s">
        <v>278</v>
      </c>
      <c r="D43" s="15">
        <v>9.0500000000000043</v>
      </c>
      <c r="E43" s="14" t="s">
        <v>285</v>
      </c>
      <c r="F43" s="15">
        <v>9.4999999999999929</v>
      </c>
      <c r="H43" s="11" t="s">
        <v>303</v>
      </c>
      <c r="I43" s="17">
        <v>8.899999999999995</v>
      </c>
      <c r="J43" s="1" t="s">
        <v>14</v>
      </c>
      <c r="K43" s="10">
        <v>9.2999999999999989</v>
      </c>
      <c r="L43" s="1" t="s">
        <v>156</v>
      </c>
      <c r="M43" s="10">
        <v>12.55</v>
      </c>
    </row>
    <row r="44" spans="1:13" x14ac:dyDescent="0.3">
      <c r="A44" s="11" t="s">
        <v>206</v>
      </c>
      <c r="B44" s="16">
        <v>14.533333333333331</v>
      </c>
      <c r="C44" s="14" t="s">
        <v>115</v>
      </c>
      <c r="D44" s="15">
        <v>8.9500000000000028</v>
      </c>
      <c r="E44" s="14" t="s">
        <v>217</v>
      </c>
      <c r="F44" s="15">
        <v>9.1499999999999986</v>
      </c>
      <c r="H44" s="11" t="s">
        <v>282</v>
      </c>
      <c r="I44" s="17">
        <v>8.7333333333333272</v>
      </c>
      <c r="J44" s="1" t="s">
        <v>33</v>
      </c>
      <c r="K44" s="10">
        <v>9.1000000000000014</v>
      </c>
      <c r="L44" s="1" t="s">
        <v>135</v>
      </c>
      <c r="M44" s="10">
        <v>12.500000000000002</v>
      </c>
    </row>
    <row r="45" spans="1:13" x14ac:dyDescent="0.3">
      <c r="A45" s="11" t="s">
        <v>300</v>
      </c>
      <c r="B45" s="16">
        <v>14.433333333333337</v>
      </c>
      <c r="C45" s="14" t="s">
        <v>240</v>
      </c>
      <c r="D45" s="15">
        <v>8.8999999999999986</v>
      </c>
      <c r="E45" s="14" t="s">
        <v>54</v>
      </c>
      <c r="F45" s="15">
        <v>9.1000000000000014</v>
      </c>
      <c r="H45" s="11" t="s">
        <v>139</v>
      </c>
      <c r="I45" s="17">
        <v>8.5666666666666664</v>
      </c>
      <c r="J45" s="1" t="s">
        <v>69</v>
      </c>
      <c r="K45" s="10">
        <v>9</v>
      </c>
      <c r="L45" s="1" t="s">
        <v>323</v>
      </c>
      <c r="M45" s="10">
        <v>12.449999999999998</v>
      </c>
    </row>
    <row r="46" spans="1:13" x14ac:dyDescent="0.3">
      <c r="A46" s="11" t="s">
        <v>197</v>
      </c>
      <c r="B46" s="16">
        <v>13.5</v>
      </c>
      <c r="C46" s="14" t="s">
        <v>293</v>
      </c>
      <c r="D46" s="15">
        <v>8.7999999999999972</v>
      </c>
      <c r="E46" s="14" t="s">
        <v>293</v>
      </c>
      <c r="F46" s="15">
        <v>8.75</v>
      </c>
      <c r="H46" s="11" t="s">
        <v>308</v>
      </c>
      <c r="I46" s="17">
        <v>8.5666666666666664</v>
      </c>
      <c r="J46" s="1" t="s">
        <v>27</v>
      </c>
      <c r="K46" s="10">
        <v>8.9499999999999993</v>
      </c>
      <c r="L46" s="1" t="s">
        <v>9</v>
      </c>
      <c r="M46" s="10">
        <v>12.350000000000001</v>
      </c>
    </row>
    <row r="47" spans="1:13" x14ac:dyDescent="0.3">
      <c r="A47" s="11" t="s">
        <v>295</v>
      </c>
      <c r="B47" s="16">
        <v>13.333333333333343</v>
      </c>
      <c r="C47" s="14" t="s">
        <v>215</v>
      </c>
      <c r="D47" s="15">
        <v>8.75</v>
      </c>
      <c r="E47" s="14" t="s">
        <v>55</v>
      </c>
      <c r="F47" s="15">
        <v>8.5</v>
      </c>
      <c r="H47" s="11" t="s">
        <v>229</v>
      </c>
      <c r="I47" s="17">
        <v>8.4000000000000021</v>
      </c>
      <c r="J47" s="1" t="s">
        <v>7</v>
      </c>
      <c r="K47" s="10">
        <v>8.8999999999999986</v>
      </c>
      <c r="L47" s="1" t="s">
        <v>130</v>
      </c>
      <c r="M47" s="10">
        <v>12.35</v>
      </c>
    </row>
    <row r="48" spans="1:13" x14ac:dyDescent="0.3">
      <c r="A48" s="11" t="s">
        <v>234</v>
      </c>
      <c r="B48" s="16">
        <v>13.300000000000011</v>
      </c>
      <c r="C48" s="14" t="s">
        <v>228</v>
      </c>
      <c r="D48" s="15">
        <v>8.2000000000000028</v>
      </c>
      <c r="E48" s="14" t="s">
        <v>60</v>
      </c>
      <c r="F48" s="15">
        <v>8.3999999999999986</v>
      </c>
      <c r="H48" s="11" t="s">
        <v>7</v>
      </c>
      <c r="I48" s="17">
        <v>8.2666666666666657</v>
      </c>
      <c r="J48" s="1" t="s">
        <v>86</v>
      </c>
      <c r="K48" s="10">
        <v>8.6</v>
      </c>
      <c r="L48" s="1" t="s">
        <v>131</v>
      </c>
      <c r="M48" s="10">
        <v>12.35</v>
      </c>
    </row>
    <row r="49" spans="1:13" x14ac:dyDescent="0.3">
      <c r="A49" s="11" t="s">
        <v>124</v>
      </c>
      <c r="B49" s="16">
        <v>13.266666666666673</v>
      </c>
      <c r="C49" s="14" t="s">
        <v>241</v>
      </c>
      <c r="D49" s="15">
        <v>7.8999999999999986</v>
      </c>
      <c r="E49" s="14" t="s">
        <v>100</v>
      </c>
      <c r="F49" s="15">
        <v>8.3999999999999986</v>
      </c>
      <c r="H49" s="11" t="s">
        <v>122</v>
      </c>
      <c r="I49" s="17">
        <v>8.1000000000000014</v>
      </c>
      <c r="J49" s="1" t="s">
        <v>49</v>
      </c>
      <c r="K49" s="10">
        <v>8.6</v>
      </c>
      <c r="L49" s="1" t="s">
        <v>89</v>
      </c>
      <c r="M49" s="10">
        <v>12.3</v>
      </c>
    </row>
    <row r="50" spans="1:13" x14ac:dyDescent="0.3">
      <c r="A50" s="11" t="s">
        <v>242</v>
      </c>
      <c r="B50" s="16">
        <v>13.100000000000001</v>
      </c>
      <c r="C50" s="14" t="s">
        <v>51</v>
      </c>
      <c r="D50" s="15">
        <v>7.75</v>
      </c>
      <c r="E50" s="14" t="s">
        <v>50</v>
      </c>
      <c r="F50" s="15">
        <v>8.3500000000000014</v>
      </c>
      <c r="H50" s="11" t="s">
        <v>68</v>
      </c>
      <c r="I50" s="17">
        <v>8.0999999999999943</v>
      </c>
      <c r="J50" s="1" t="s">
        <v>41</v>
      </c>
      <c r="K50" s="10">
        <v>8.5500000000000007</v>
      </c>
      <c r="L50" s="1" t="s">
        <v>103</v>
      </c>
      <c r="M50" s="10">
        <v>12.3</v>
      </c>
    </row>
    <row r="51" spans="1:13" x14ac:dyDescent="0.3">
      <c r="A51" s="11" t="s">
        <v>191</v>
      </c>
      <c r="B51" s="16">
        <v>13.000000000000014</v>
      </c>
      <c r="C51" s="14" t="s">
        <v>1</v>
      </c>
      <c r="D51" s="15">
        <v>7.6500000000000057</v>
      </c>
      <c r="E51" s="14" t="s">
        <v>51</v>
      </c>
      <c r="F51" s="15">
        <v>8.1000000000000085</v>
      </c>
      <c r="H51" s="11" t="s">
        <v>13</v>
      </c>
      <c r="I51" s="17">
        <v>8.0666666666666629</v>
      </c>
      <c r="J51" s="1" t="s">
        <v>140</v>
      </c>
      <c r="K51" s="10">
        <v>8.3500000000000014</v>
      </c>
      <c r="L51" s="1" t="s">
        <v>281</v>
      </c>
      <c r="M51" s="10">
        <v>12.25</v>
      </c>
    </row>
    <row r="52" spans="1:13" x14ac:dyDescent="0.3">
      <c r="A52" s="11" t="s">
        <v>110</v>
      </c>
      <c r="B52" s="16">
        <v>12.899999999999999</v>
      </c>
      <c r="C52" s="14" t="s">
        <v>242</v>
      </c>
      <c r="D52" s="15">
        <v>7.6499999999999986</v>
      </c>
      <c r="E52" s="14" t="s">
        <v>47</v>
      </c>
      <c r="F52" s="15">
        <v>8.0499999999999972</v>
      </c>
      <c r="H52" s="11" t="s">
        <v>267</v>
      </c>
      <c r="I52" s="17">
        <v>8.0333333333333314</v>
      </c>
      <c r="J52" s="1" t="s">
        <v>53</v>
      </c>
      <c r="K52" s="10">
        <v>8.2500000000000018</v>
      </c>
      <c r="L52" s="1" t="s">
        <v>123</v>
      </c>
      <c r="M52" s="10">
        <v>11.950000000000001</v>
      </c>
    </row>
    <row r="53" spans="1:13" x14ac:dyDescent="0.3">
      <c r="A53" s="11" t="s">
        <v>233</v>
      </c>
      <c r="B53" s="16">
        <v>12.833333333333336</v>
      </c>
      <c r="C53" s="14" t="s">
        <v>286</v>
      </c>
      <c r="D53" s="15">
        <v>7.5499999999999972</v>
      </c>
      <c r="E53" s="14" t="s">
        <v>164</v>
      </c>
      <c r="F53" s="15">
        <v>8</v>
      </c>
      <c r="H53" s="11" t="s">
        <v>274</v>
      </c>
      <c r="I53" s="17">
        <v>7.9666666666666686</v>
      </c>
      <c r="J53" s="1" t="s">
        <v>35</v>
      </c>
      <c r="K53" s="10">
        <v>8.1</v>
      </c>
      <c r="L53" s="1" t="s">
        <v>153</v>
      </c>
      <c r="M53" s="10">
        <v>11.9</v>
      </c>
    </row>
    <row r="54" spans="1:13" x14ac:dyDescent="0.3">
      <c r="A54" s="11" t="s">
        <v>158</v>
      </c>
      <c r="B54" s="16">
        <v>12.733333333333334</v>
      </c>
      <c r="C54" s="14" t="s">
        <v>234</v>
      </c>
      <c r="D54" s="15">
        <v>7.5</v>
      </c>
      <c r="E54" s="14" t="s">
        <v>271</v>
      </c>
      <c r="F54" s="15">
        <v>7.9999999999999964</v>
      </c>
      <c r="H54" s="11" t="s">
        <v>131</v>
      </c>
      <c r="I54" s="17">
        <v>7.966666666666665</v>
      </c>
      <c r="J54" s="1" t="s">
        <v>138</v>
      </c>
      <c r="K54" s="10">
        <v>8.0999999999999979</v>
      </c>
      <c r="L54" s="1" t="s">
        <v>140</v>
      </c>
      <c r="M54" s="10">
        <v>11.9</v>
      </c>
    </row>
    <row r="55" spans="1:13" x14ac:dyDescent="0.3">
      <c r="A55" s="11" t="s">
        <v>39</v>
      </c>
      <c r="B55" s="16">
        <v>12.733333333333327</v>
      </c>
      <c r="C55" s="14" t="s">
        <v>130</v>
      </c>
      <c r="D55" s="15">
        <v>7.3500000000000014</v>
      </c>
      <c r="E55" s="14" t="s">
        <v>166</v>
      </c>
      <c r="F55" s="15">
        <v>7.9500000000000028</v>
      </c>
      <c r="H55" s="11" t="s">
        <v>259</v>
      </c>
      <c r="I55" s="17">
        <v>7.9666666666666615</v>
      </c>
      <c r="J55" s="1" t="s">
        <v>63</v>
      </c>
      <c r="K55" s="10">
        <v>8.0499999999999989</v>
      </c>
      <c r="L55" s="1" t="s">
        <v>49</v>
      </c>
      <c r="M55" s="10">
        <v>11.85</v>
      </c>
    </row>
    <row r="56" spans="1:13" x14ac:dyDescent="0.3">
      <c r="A56" s="11" t="s">
        <v>150</v>
      </c>
      <c r="B56" s="16">
        <v>12.700000000000003</v>
      </c>
      <c r="C56" s="14" t="s">
        <v>266</v>
      </c>
      <c r="D56" s="15">
        <v>7.3000000000000043</v>
      </c>
      <c r="E56" s="14" t="s">
        <v>237</v>
      </c>
      <c r="F56" s="15">
        <v>7.8999999999999986</v>
      </c>
      <c r="H56" s="11" t="s">
        <v>53</v>
      </c>
      <c r="I56" s="17">
        <v>7.9333333333333229</v>
      </c>
      <c r="J56" s="1" t="s">
        <v>151</v>
      </c>
      <c r="K56" s="10">
        <v>7.9999999999999982</v>
      </c>
      <c r="L56" s="1" t="s">
        <v>155</v>
      </c>
      <c r="M56" s="10">
        <v>11.65</v>
      </c>
    </row>
    <row r="57" spans="1:13" x14ac:dyDescent="0.3">
      <c r="A57" s="11" t="s">
        <v>103</v>
      </c>
      <c r="B57" s="16">
        <v>11.466666666666661</v>
      </c>
      <c r="C57" s="14" t="s">
        <v>219</v>
      </c>
      <c r="D57" s="15">
        <v>7.2999999999999972</v>
      </c>
      <c r="E57" s="14" t="s">
        <v>315</v>
      </c>
      <c r="F57" s="15">
        <v>7.8999999999999986</v>
      </c>
      <c r="H57" s="11" t="s">
        <v>231</v>
      </c>
      <c r="I57" s="17">
        <v>7.8333333333333393</v>
      </c>
      <c r="J57" s="1" t="s">
        <v>10</v>
      </c>
      <c r="K57" s="10">
        <v>7.6499999999999986</v>
      </c>
      <c r="L57" s="1" t="s">
        <v>168</v>
      </c>
      <c r="M57" s="10">
        <v>11.649999999999999</v>
      </c>
    </row>
    <row r="58" spans="1:13" x14ac:dyDescent="0.3">
      <c r="A58" s="11" t="s">
        <v>199</v>
      </c>
      <c r="B58" s="16">
        <v>11.433333333333323</v>
      </c>
      <c r="C58" s="14" t="s">
        <v>55</v>
      </c>
      <c r="D58" s="15">
        <v>7.25</v>
      </c>
      <c r="E58" s="14" t="s">
        <v>310</v>
      </c>
      <c r="F58" s="15">
        <v>7.8499999999999943</v>
      </c>
      <c r="H58" s="11" t="s">
        <v>215</v>
      </c>
      <c r="I58" s="17">
        <v>7.8333333333333321</v>
      </c>
      <c r="J58" s="1" t="s">
        <v>154</v>
      </c>
      <c r="K58" s="10">
        <v>7.5500000000000007</v>
      </c>
      <c r="L58" s="1" t="s">
        <v>274</v>
      </c>
      <c r="M58" s="10">
        <v>11.55</v>
      </c>
    </row>
    <row r="59" spans="1:13" x14ac:dyDescent="0.3">
      <c r="A59" s="12" t="s">
        <v>115</v>
      </c>
      <c r="B59" s="16">
        <v>11.066666666666656</v>
      </c>
      <c r="C59" s="14" t="s">
        <v>180</v>
      </c>
      <c r="D59" s="15">
        <v>7.1499999999999986</v>
      </c>
      <c r="E59" s="14" t="s">
        <v>226</v>
      </c>
      <c r="F59" s="15">
        <v>7.6999999999999993</v>
      </c>
      <c r="H59" s="11" t="s">
        <v>82</v>
      </c>
      <c r="I59" s="17">
        <v>7.8333333333333321</v>
      </c>
      <c r="J59" s="1" t="s">
        <v>107</v>
      </c>
      <c r="K59" s="10">
        <v>7.4499999999999993</v>
      </c>
      <c r="L59" s="1" t="s">
        <v>203</v>
      </c>
      <c r="M59" s="10">
        <v>11.5</v>
      </c>
    </row>
    <row r="60" spans="1:13" x14ac:dyDescent="0.3">
      <c r="A60" s="11" t="s">
        <v>2</v>
      </c>
      <c r="B60" s="16">
        <v>11.000000000000007</v>
      </c>
      <c r="C60" s="14" t="s">
        <v>120</v>
      </c>
      <c r="D60" s="15">
        <v>6.75</v>
      </c>
      <c r="E60" s="14" t="s">
        <v>328</v>
      </c>
      <c r="F60" s="15">
        <v>7.6500000000000021</v>
      </c>
      <c r="H60" s="11" t="s">
        <v>129</v>
      </c>
      <c r="I60" s="17">
        <v>7.8000000000000043</v>
      </c>
      <c r="J60" s="1" t="s">
        <v>22</v>
      </c>
      <c r="K60" s="10">
        <v>7.3499999999999979</v>
      </c>
      <c r="L60" s="1" t="s">
        <v>15</v>
      </c>
      <c r="M60" s="10">
        <v>11.399999999999999</v>
      </c>
    </row>
    <row r="61" spans="1:13" x14ac:dyDescent="0.3">
      <c r="A61" s="11" t="s">
        <v>301</v>
      </c>
      <c r="B61" s="16">
        <v>10.966666666666669</v>
      </c>
      <c r="C61" s="14" t="s">
        <v>21</v>
      </c>
      <c r="D61" s="15">
        <v>6.3500000000000085</v>
      </c>
      <c r="E61" s="14" t="s">
        <v>278</v>
      </c>
      <c r="F61" s="15">
        <v>7.4999999999999964</v>
      </c>
      <c r="H61" s="11" t="s">
        <v>31</v>
      </c>
      <c r="I61" s="17">
        <v>7.8000000000000043</v>
      </c>
      <c r="J61" s="1" t="s">
        <v>176</v>
      </c>
      <c r="K61" s="10">
        <v>7.25</v>
      </c>
      <c r="L61" s="1" t="s">
        <v>110</v>
      </c>
      <c r="M61" s="10">
        <v>11.350000000000001</v>
      </c>
    </row>
    <row r="62" spans="1:13" x14ac:dyDescent="0.3">
      <c r="A62" s="11" t="s">
        <v>74</v>
      </c>
      <c r="B62" s="16">
        <v>10.933333333333323</v>
      </c>
      <c r="C62" s="14" t="s">
        <v>47</v>
      </c>
      <c r="D62" s="15">
        <v>6.3000000000000043</v>
      </c>
      <c r="E62" s="14" t="s">
        <v>233</v>
      </c>
      <c r="F62" s="15">
        <v>7.4499999999999957</v>
      </c>
      <c r="H62" s="11" t="s">
        <v>97</v>
      </c>
      <c r="I62" s="17">
        <v>7.5999999999999979</v>
      </c>
      <c r="J62" s="1" t="s">
        <v>66</v>
      </c>
      <c r="K62" s="10">
        <v>7.15</v>
      </c>
      <c r="L62" s="1" t="s">
        <v>94</v>
      </c>
      <c r="M62" s="10">
        <v>11.3</v>
      </c>
    </row>
    <row r="63" spans="1:13" x14ac:dyDescent="0.3">
      <c r="A63" s="11" t="s">
        <v>192</v>
      </c>
      <c r="B63" s="16">
        <v>10.933333333333323</v>
      </c>
      <c r="C63" s="14" t="s">
        <v>310</v>
      </c>
      <c r="D63" s="15">
        <v>6.0999999999999943</v>
      </c>
      <c r="E63" s="14" t="s">
        <v>218</v>
      </c>
      <c r="F63" s="15">
        <v>7.3499999999999979</v>
      </c>
      <c r="H63" s="11" t="s">
        <v>24</v>
      </c>
      <c r="I63" s="17">
        <v>7.5666666666666771</v>
      </c>
      <c r="J63" s="1" t="s">
        <v>45</v>
      </c>
      <c r="K63" s="10">
        <v>7.1000000000000014</v>
      </c>
      <c r="L63" s="1" t="s">
        <v>214</v>
      </c>
      <c r="M63" s="10">
        <v>11.1</v>
      </c>
    </row>
    <row r="64" spans="1:13" x14ac:dyDescent="0.3">
      <c r="A64" s="11" t="s">
        <v>84</v>
      </c>
      <c r="B64" s="16">
        <v>10.666666666666657</v>
      </c>
      <c r="C64" s="14" t="s">
        <v>50</v>
      </c>
      <c r="D64" s="15">
        <v>5.6999999999999957</v>
      </c>
      <c r="E64" s="14" t="s">
        <v>269</v>
      </c>
      <c r="F64" s="15">
        <v>7.2499999999999964</v>
      </c>
      <c r="H64" s="11" t="s">
        <v>94</v>
      </c>
      <c r="I64" s="17">
        <v>7.466666666666665</v>
      </c>
      <c r="J64" s="1" t="s">
        <v>25</v>
      </c>
      <c r="K64" s="10">
        <v>7.1</v>
      </c>
      <c r="L64" s="1" t="s">
        <v>275</v>
      </c>
      <c r="M64" s="10">
        <v>11.049999999999999</v>
      </c>
    </row>
    <row r="65" spans="1:13" x14ac:dyDescent="0.3">
      <c r="A65" s="11" t="s">
        <v>237</v>
      </c>
      <c r="B65" s="16">
        <v>10.633333333333333</v>
      </c>
      <c r="C65" s="14" t="s">
        <v>90</v>
      </c>
      <c r="D65" s="15">
        <v>5.6499999999999986</v>
      </c>
      <c r="E65" s="14" t="s">
        <v>46</v>
      </c>
      <c r="F65" s="15">
        <v>7.2000000000000028</v>
      </c>
      <c r="H65" s="11" t="s">
        <v>23</v>
      </c>
      <c r="I65" s="17">
        <v>7.3000000000000043</v>
      </c>
      <c r="J65" s="1" t="s">
        <v>308</v>
      </c>
      <c r="K65" s="10">
        <v>7.0500000000000007</v>
      </c>
      <c r="L65" s="1" t="s">
        <v>208</v>
      </c>
      <c r="M65" s="10">
        <v>10.999999999999998</v>
      </c>
    </row>
    <row r="66" spans="1:13" x14ac:dyDescent="0.3">
      <c r="A66" s="11" t="s">
        <v>248</v>
      </c>
      <c r="B66" s="16">
        <v>10.633333333333333</v>
      </c>
      <c r="C66" s="14" t="s">
        <v>60</v>
      </c>
      <c r="D66" s="15">
        <v>5.3500000000000014</v>
      </c>
      <c r="E66" s="14" t="s">
        <v>239</v>
      </c>
      <c r="F66" s="15">
        <v>7.0499999999999972</v>
      </c>
      <c r="H66" s="11" t="s">
        <v>216</v>
      </c>
      <c r="I66" s="17">
        <v>7.2333333333333378</v>
      </c>
      <c r="J66" s="1" t="s">
        <v>40</v>
      </c>
      <c r="K66" s="10">
        <v>7.0500000000000007</v>
      </c>
      <c r="L66" s="1" t="s">
        <v>81</v>
      </c>
      <c r="M66" s="10">
        <v>10.95</v>
      </c>
    </row>
    <row r="67" spans="1:13" x14ac:dyDescent="0.3">
      <c r="A67" s="11" t="s">
        <v>241</v>
      </c>
      <c r="B67" s="16">
        <v>10.366666666666674</v>
      </c>
      <c r="C67" s="14" t="s">
        <v>311</v>
      </c>
      <c r="D67" s="15">
        <v>5.1499999999999915</v>
      </c>
      <c r="E67" s="14" t="s">
        <v>102</v>
      </c>
      <c r="F67" s="15">
        <v>6.9000000000000057</v>
      </c>
      <c r="H67" s="11" t="s">
        <v>26</v>
      </c>
      <c r="I67" s="17">
        <v>7.2000000000000028</v>
      </c>
      <c r="J67" s="1" t="s">
        <v>38</v>
      </c>
      <c r="K67" s="10">
        <v>7</v>
      </c>
      <c r="L67" s="1" t="s">
        <v>296</v>
      </c>
      <c r="M67" s="10">
        <v>10.9</v>
      </c>
    </row>
    <row r="68" spans="1:13" x14ac:dyDescent="0.3">
      <c r="A68" s="11" t="s">
        <v>311</v>
      </c>
      <c r="B68" s="16">
        <v>10.233333333333334</v>
      </c>
      <c r="C68" s="14" t="s">
        <v>94</v>
      </c>
      <c r="D68" s="15">
        <v>5.1000000000000014</v>
      </c>
      <c r="E68" s="14" t="s">
        <v>212</v>
      </c>
      <c r="F68" s="15">
        <v>6.7999999999999972</v>
      </c>
      <c r="H68" s="11" t="s">
        <v>227</v>
      </c>
      <c r="I68" s="17">
        <v>7.1666666666666679</v>
      </c>
      <c r="J68" s="1" t="s">
        <v>303</v>
      </c>
      <c r="K68" s="10">
        <v>6.8500000000000014</v>
      </c>
      <c r="L68" s="1" t="s">
        <v>53</v>
      </c>
      <c r="M68" s="10">
        <v>10.899999999999999</v>
      </c>
    </row>
    <row r="69" spans="1:13" x14ac:dyDescent="0.3">
      <c r="A69" s="11" t="s">
        <v>83</v>
      </c>
      <c r="B69" s="16">
        <v>10.13333333333334</v>
      </c>
      <c r="C69" s="14" t="s">
        <v>42</v>
      </c>
      <c r="D69" s="15">
        <v>5.0499999999999972</v>
      </c>
      <c r="E69" s="14" t="s">
        <v>44</v>
      </c>
      <c r="F69" s="15">
        <v>6.7500000000000071</v>
      </c>
      <c r="H69" s="11" t="s">
        <v>309</v>
      </c>
      <c r="I69" s="17">
        <v>7.1666666666666607</v>
      </c>
      <c r="J69" s="1" t="s">
        <v>184</v>
      </c>
      <c r="K69" s="10">
        <v>6.75</v>
      </c>
      <c r="L69" s="1" t="s">
        <v>329</v>
      </c>
      <c r="M69" s="10">
        <v>10.799999999999999</v>
      </c>
    </row>
    <row r="70" spans="1:13" x14ac:dyDescent="0.3">
      <c r="A70" s="11" t="s">
        <v>188</v>
      </c>
      <c r="B70" s="16">
        <v>10.000000000000014</v>
      </c>
      <c r="E70" s="14" t="s">
        <v>221</v>
      </c>
      <c r="F70" s="15">
        <v>6.6999999999999993</v>
      </c>
      <c r="H70" s="11" t="s">
        <v>134</v>
      </c>
      <c r="I70" s="17">
        <v>7.1333333333333329</v>
      </c>
      <c r="J70" s="1" t="s">
        <v>229</v>
      </c>
      <c r="K70" s="10">
        <v>6.6999999999999993</v>
      </c>
      <c r="L70" s="1" t="s">
        <v>204</v>
      </c>
      <c r="M70" s="10">
        <v>10.700000000000001</v>
      </c>
    </row>
    <row r="71" spans="1:13" x14ac:dyDescent="0.3">
      <c r="A71" s="11" t="s">
        <v>200</v>
      </c>
      <c r="B71" s="16">
        <v>9.9666666666666686</v>
      </c>
      <c r="E71" s="14" t="s">
        <v>286</v>
      </c>
      <c r="F71" s="15">
        <v>6.6499999999999986</v>
      </c>
      <c r="H71" s="11" t="s">
        <v>163</v>
      </c>
      <c r="I71" s="17">
        <v>7.06666666666667</v>
      </c>
      <c r="J71" s="1" t="s">
        <v>43</v>
      </c>
      <c r="K71" s="10">
        <v>6.6</v>
      </c>
      <c r="L71" s="1" t="s">
        <v>122</v>
      </c>
      <c r="M71" s="10">
        <v>10.7</v>
      </c>
    </row>
    <row r="72" spans="1:13" x14ac:dyDescent="0.3">
      <c r="A72" s="11" t="s">
        <v>310</v>
      </c>
      <c r="B72" s="16">
        <v>9.8333333333333286</v>
      </c>
      <c r="E72" s="14" t="s">
        <v>205</v>
      </c>
      <c r="F72" s="15">
        <v>6.5499999999999972</v>
      </c>
      <c r="H72" s="11" t="s">
        <v>290</v>
      </c>
      <c r="I72" s="17">
        <v>6.9333333333333336</v>
      </c>
      <c r="J72" s="1" t="s">
        <v>131</v>
      </c>
      <c r="K72" s="10">
        <v>6.5500000000000007</v>
      </c>
      <c r="L72" s="1" t="s">
        <v>4</v>
      </c>
      <c r="M72" s="10">
        <v>10.7</v>
      </c>
    </row>
    <row r="73" spans="1:13" x14ac:dyDescent="0.3">
      <c r="A73" s="11" t="s">
        <v>238</v>
      </c>
      <c r="B73" s="16">
        <v>9.6333333333333471</v>
      </c>
      <c r="E73" s="14" t="s">
        <v>224</v>
      </c>
      <c r="F73" s="15">
        <v>6.5499999999999972</v>
      </c>
      <c r="H73" s="11" t="s">
        <v>147</v>
      </c>
      <c r="I73" s="17">
        <v>6.7666666666666693</v>
      </c>
      <c r="J73" s="1" t="s">
        <v>132</v>
      </c>
      <c r="K73" s="10">
        <v>6.5499999999999989</v>
      </c>
      <c r="L73" s="1" t="s">
        <v>251</v>
      </c>
      <c r="M73" s="10">
        <v>10.55</v>
      </c>
    </row>
    <row r="74" spans="1:13" x14ac:dyDescent="0.3">
      <c r="A74" s="11" t="s">
        <v>176</v>
      </c>
      <c r="B74" s="16">
        <v>9.6333333333333258</v>
      </c>
      <c r="E74" s="14" t="s">
        <v>231</v>
      </c>
      <c r="F74" s="15">
        <v>6.4499999999999993</v>
      </c>
      <c r="H74" s="11" t="s">
        <v>214</v>
      </c>
      <c r="I74" s="17">
        <v>6.6999999999999957</v>
      </c>
      <c r="J74" s="1" t="s">
        <v>233</v>
      </c>
      <c r="K74" s="10">
        <v>6.2999999999999989</v>
      </c>
      <c r="L74" s="1" t="s">
        <v>182</v>
      </c>
      <c r="M74" s="10">
        <v>10.45</v>
      </c>
    </row>
    <row r="75" spans="1:13" x14ac:dyDescent="0.3">
      <c r="A75" s="11" t="s">
        <v>62</v>
      </c>
      <c r="B75" s="16">
        <v>9.3666666666666742</v>
      </c>
      <c r="E75" s="14" t="s">
        <v>287</v>
      </c>
      <c r="F75" s="15">
        <v>6.4499999999999957</v>
      </c>
      <c r="H75" s="11" t="s">
        <v>27</v>
      </c>
      <c r="I75" s="17">
        <v>6.63333333333334</v>
      </c>
      <c r="J75" s="1" t="s">
        <v>243</v>
      </c>
      <c r="K75" s="10">
        <v>6.1499999999999986</v>
      </c>
      <c r="L75" s="1" t="s">
        <v>136</v>
      </c>
      <c r="M75" s="10">
        <v>10.4</v>
      </c>
    </row>
    <row r="76" spans="1:13" x14ac:dyDescent="0.3">
      <c r="A76" s="11" t="s">
        <v>314</v>
      </c>
      <c r="B76" s="16">
        <v>9.2999999999999972</v>
      </c>
      <c r="E76" s="14" t="s">
        <v>247</v>
      </c>
      <c r="F76" s="15">
        <v>6.350000000000005</v>
      </c>
      <c r="H76" s="11" t="s">
        <v>99</v>
      </c>
      <c r="I76" s="17">
        <v>6.56666666666667</v>
      </c>
      <c r="J76" s="1" t="s">
        <v>62</v>
      </c>
      <c r="K76" s="10">
        <v>6.1</v>
      </c>
      <c r="L76" s="1" t="s">
        <v>142</v>
      </c>
      <c r="M76" s="10">
        <v>10.350000000000001</v>
      </c>
    </row>
    <row r="77" spans="1:13" x14ac:dyDescent="0.3">
      <c r="A77" s="11" t="s">
        <v>9</v>
      </c>
      <c r="B77" s="16">
        <v>9.2666666666666657</v>
      </c>
      <c r="E77" s="14" t="s">
        <v>245</v>
      </c>
      <c r="F77" s="15">
        <v>6.2999999999999972</v>
      </c>
      <c r="H77" s="11" t="s">
        <v>136</v>
      </c>
      <c r="I77" s="17">
        <v>6.3333333333333357</v>
      </c>
      <c r="J77" s="1" t="s">
        <v>281</v>
      </c>
      <c r="K77" s="10">
        <v>6.1</v>
      </c>
      <c r="L77" s="1" t="s">
        <v>68</v>
      </c>
      <c r="M77" s="10">
        <v>10.35</v>
      </c>
    </row>
    <row r="78" spans="1:13" x14ac:dyDescent="0.3">
      <c r="A78" s="11" t="s">
        <v>271</v>
      </c>
      <c r="B78" s="16">
        <v>8.9999999999999929</v>
      </c>
      <c r="E78" s="14" t="s">
        <v>91</v>
      </c>
      <c r="F78" s="15">
        <v>6.25</v>
      </c>
      <c r="H78" s="11" t="s">
        <v>89</v>
      </c>
      <c r="I78" s="17">
        <v>6.3333333333333321</v>
      </c>
      <c r="J78" s="1" t="s">
        <v>102</v>
      </c>
      <c r="K78" s="10">
        <v>6.0999999999999979</v>
      </c>
      <c r="L78" s="1" t="s">
        <v>34</v>
      </c>
      <c r="M78" s="10">
        <v>10.150000000000002</v>
      </c>
    </row>
    <row r="79" spans="1:13" x14ac:dyDescent="0.3">
      <c r="A79" s="11" t="s">
        <v>285</v>
      </c>
      <c r="B79" s="16">
        <v>8.6666666666666714</v>
      </c>
      <c r="E79" s="14" t="s">
        <v>327</v>
      </c>
      <c r="F79" s="15">
        <v>6.2000000000000028</v>
      </c>
      <c r="H79" s="11" t="s">
        <v>137</v>
      </c>
      <c r="I79" s="17">
        <v>6.2999999999999972</v>
      </c>
      <c r="J79" s="1" t="s">
        <v>133</v>
      </c>
      <c r="K79" s="10">
        <v>6.0500000000000007</v>
      </c>
      <c r="L79" s="1" t="s">
        <v>99</v>
      </c>
      <c r="M79" s="10">
        <v>10.100000000000001</v>
      </c>
    </row>
    <row r="80" spans="1:13" x14ac:dyDescent="0.3">
      <c r="A80" s="11" t="s">
        <v>16</v>
      </c>
      <c r="B80" s="16">
        <v>8.5333333333333314</v>
      </c>
      <c r="E80" s="14" t="s">
        <v>150</v>
      </c>
      <c r="F80" s="15">
        <v>5.8000000000000007</v>
      </c>
      <c r="H80" s="11" t="s">
        <v>138</v>
      </c>
      <c r="I80" s="17">
        <v>6.2666666666666622</v>
      </c>
      <c r="J80" s="1" t="s">
        <v>31</v>
      </c>
      <c r="K80" s="10">
        <v>5.9500000000000011</v>
      </c>
      <c r="L80" s="1" t="s">
        <v>32</v>
      </c>
      <c r="M80" s="10">
        <v>10.050000000000001</v>
      </c>
    </row>
    <row r="81" spans="1:13" x14ac:dyDescent="0.3">
      <c r="A81" s="11" t="s">
        <v>3</v>
      </c>
      <c r="B81" s="16">
        <v>8.4333333333333371</v>
      </c>
      <c r="E81" s="14" t="s">
        <v>227</v>
      </c>
      <c r="F81" s="15">
        <v>5.7999999999999972</v>
      </c>
      <c r="H81" s="11" t="s">
        <v>8</v>
      </c>
      <c r="I81" s="17">
        <v>6.1666666666666643</v>
      </c>
      <c r="J81" s="1" t="s">
        <v>126</v>
      </c>
      <c r="K81" s="10">
        <v>5.8999999999999986</v>
      </c>
      <c r="L81" s="1" t="s">
        <v>320</v>
      </c>
      <c r="M81" s="10">
        <v>10.050000000000001</v>
      </c>
    </row>
    <row r="82" spans="1:13" x14ac:dyDescent="0.3">
      <c r="A82" s="11" t="s">
        <v>207</v>
      </c>
      <c r="B82" s="16">
        <v>8.2666666666666586</v>
      </c>
      <c r="E82" s="14" t="s">
        <v>220</v>
      </c>
      <c r="F82" s="15">
        <v>5.75</v>
      </c>
      <c r="H82" s="11" t="s">
        <v>87</v>
      </c>
      <c r="I82" s="17">
        <v>5.8333333333333393</v>
      </c>
      <c r="J82" s="1" t="s">
        <v>3</v>
      </c>
      <c r="K82" s="10">
        <v>5.7999999999999989</v>
      </c>
      <c r="L82" s="1" t="s">
        <v>259</v>
      </c>
      <c r="M82" s="10">
        <v>10.049999999999999</v>
      </c>
    </row>
    <row r="83" spans="1:13" x14ac:dyDescent="0.3">
      <c r="A83" s="11" t="s">
        <v>193</v>
      </c>
      <c r="B83" s="16">
        <v>8.1666666666666572</v>
      </c>
      <c r="E83" s="14" t="s">
        <v>313</v>
      </c>
      <c r="F83" s="15">
        <v>5.7000000000000028</v>
      </c>
      <c r="H83" s="11" t="s">
        <v>73</v>
      </c>
      <c r="I83" s="17">
        <v>5.8333333333333321</v>
      </c>
      <c r="J83" s="1" t="s">
        <v>65</v>
      </c>
      <c r="K83" s="10">
        <v>5.7999999999999989</v>
      </c>
      <c r="L83" s="1" t="s">
        <v>67</v>
      </c>
      <c r="M83" s="10">
        <v>9.9</v>
      </c>
    </row>
    <row r="84" spans="1:13" x14ac:dyDescent="0.3">
      <c r="A84" s="11" t="s">
        <v>277</v>
      </c>
      <c r="B84" s="16">
        <v>7.8666666666666671</v>
      </c>
      <c r="E84" s="14" t="s">
        <v>21</v>
      </c>
      <c r="F84" s="15">
        <v>5.6999999999999957</v>
      </c>
      <c r="H84" s="11" t="s">
        <v>63</v>
      </c>
      <c r="I84" s="17">
        <v>5.7999999999999972</v>
      </c>
      <c r="J84" s="1" t="s">
        <v>191</v>
      </c>
      <c r="K84" s="10">
        <v>5.6999999999999993</v>
      </c>
      <c r="L84" s="1" t="s">
        <v>137</v>
      </c>
      <c r="M84" s="10">
        <v>9.8000000000000025</v>
      </c>
    </row>
    <row r="85" spans="1:13" x14ac:dyDescent="0.3">
      <c r="A85" s="11" t="s">
        <v>232</v>
      </c>
      <c r="B85" s="16">
        <v>7.8000000000000043</v>
      </c>
      <c r="E85" s="14" t="s">
        <v>115</v>
      </c>
      <c r="F85" s="15">
        <v>5.6999999999999957</v>
      </c>
      <c r="H85" s="11" t="s">
        <v>270</v>
      </c>
      <c r="I85" s="17">
        <v>5.7666666666666657</v>
      </c>
      <c r="J85" s="1" t="s">
        <v>8</v>
      </c>
      <c r="K85" s="10">
        <v>5.6999999999999975</v>
      </c>
      <c r="L85" s="1" t="s">
        <v>301</v>
      </c>
      <c r="M85" s="10">
        <v>9.8000000000000007</v>
      </c>
    </row>
    <row r="86" spans="1:13" x14ac:dyDescent="0.3">
      <c r="A86" s="11" t="s">
        <v>106</v>
      </c>
      <c r="B86" s="16">
        <v>7.6000000000000014</v>
      </c>
      <c r="E86" s="14" t="s">
        <v>292</v>
      </c>
      <c r="F86" s="15">
        <v>5.6999999999999957</v>
      </c>
      <c r="H86" s="11" t="s">
        <v>102</v>
      </c>
      <c r="I86" s="17">
        <v>5.56666666666667</v>
      </c>
      <c r="J86" s="1" t="s">
        <v>197</v>
      </c>
      <c r="K86" s="10">
        <v>5.6000000000000014</v>
      </c>
      <c r="L86" s="1" t="s">
        <v>253</v>
      </c>
      <c r="M86" s="10">
        <v>9.7999999999999989</v>
      </c>
    </row>
    <row r="87" spans="1:13" x14ac:dyDescent="0.3">
      <c r="A87" s="11" t="s">
        <v>101</v>
      </c>
      <c r="B87" s="16">
        <v>7.2333333333333272</v>
      </c>
      <c r="E87" s="14" t="s">
        <v>248</v>
      </c>
      <c r="F87" s="15">
        <v>5.5500000000000007</v>
      </c>
      <c r="H87" s="11" t="s">
        <v>253</v>
      </c>
      <c r="I87" s="17">
        <v>5.5666666666666629</v>
      </c>
      <c r="J87" s="1" t="s">
        <v>208</v>
      </c>
      <c r="K87" s="10">
        <v>5.4</v>
      </c>
      <c r="L87" s="1" t="s">
        <v>146</v>
      </c>
      <c r="M87" s="10">
        <v>9.7000000000000011</v>
      </c>
    </row>
    <row r="88" spans="1:13" x14ac:dyDescent="0.3">
      <c r="A88" s="11" t="s">
        <v>29</v>
      </c>
      <c r="B88" s="16">
        <v>7</v>
      </c>
      <c r="E88" s="14" t="s">
        <v>148</v>
      </c>
      <c r="F88" s="15">
        <v>5.4000000000000021</v>
      </c>
      <c r="H88" s="11" t="s">
        <v>76</v>
      </c>
      <c r="I88" s="17">
        <v>5.5000000000000036</v>
      </c>
      <c r="J88" s="1" t="s">
        <v>61</v>
      </c>
      <c r="K88" s="10">
        <v>5.25</v>
      </c>
      <c r="L88" s="1" t="s">
        <v>289</v>
      </c>
      <c r="M88" s="10">
        <v>9.6999999999999975</v>
      </c>
    </row>
    <row r="89" spans="1:13" x14ac:dyDescent="0.3">
      <c r="A89" s="11" t="s">
        <v>294</v>
      </c>
      <c r="B89" s="16">
        <v>7</v>
      </c>
      <c r="E89" s="14" t="s">
        <v>56</v>
      </c>
      <c r="F89" s="15">
        <v>5.2000000000000028</v>
      </c>
      <c r="H89" s="11" t="s">
        <v>291</v>
      </c>
      <c r="I89" s="17">
        <v>5.5</v>
      </c>
      <c r="J89" s="1" t="s">
        <v>30</v>
      </c>
      <c r="K89" s="10">
        <v>5.15</v>
      </c>
      <c r="L89" s="1" t="s">
        <v>134</v>
      </c>
      <c r="M89" s="10">
        <v>9.65</v>
      </c>
    </row>
    <row r="90" spans="1:13" x14ac:dyDescent="0.3">
      <c r="A90" s="11" t="s">
        <v>91</v>
      </c>
      <c r="B90" s="16">
        <v>6.9666666666666615</v>
      </c>
      <c r="E90" s="14" t="s">
        <v>195</v>
      </c>
      <c r="F90" s="15">
        <v>5</v>
      </c>
      <c r="H90" s="11" t="s">
        <v>151</v>
      </c>
      <c r="I90" s="17">
        <v>5.4333333333333336</v>
      </c>
      <c r="J90" s="1" t="s">
        <v>39</v>
      </c>
      <c r="K90" s="10">
        <v>5.0500000000000007</v>
      </c>
      <c r="L90" s="1" t="s">
        <v>36</v>
      </c>
      <c r="M90" s="10">
        <v>9.6</v>
      </c>
    </row>
    <row r="91" spans="1:13" x14ac:dyDescent="0.3">
      <c r="A91" s="11" t="s">
        <v>44</v>
      </c>
      <c r="B91" s="16">
        <v>6.9333333333333371</v>
      </c>
      <c r="H91" s="11" t="s">
        <v>251</v>
      </c>
      <c r="I91" s="17">
        <v>5.3999999999999986</v>
      </c>
      <c r="L91" s="1" t="s">
        <v>192</v>
      </c>
      <c r="M91" s="10">
        <v>9.5499999999999989</v>
      </c>
    </row>
    <row r="92" spans="1:13" x14ac:dyDescent="0.3">
      <c r="A92" s="11" t="s">
        <v>146</v>
      </c>
      <c r="B92" s="16">
        <v>6.9333333333333371</v>
      </c>
      <c r="H92" s="11" t="s">
        <v>118</v>
      </c>
      <c r="I92" s="17">
        <v>5.3999999999999986</v>
      </c>
      <c r="L92" s="1" t="s">
        <v>291</v>
      </c>
      <c r="M92" s="10">
        <v>9.4500000000000011</v>
      </c>
    </row>
    <row r="93" spans="1:13" x14ac:dyDescent="0.3">
      <c r="A93" s="11" t="s">
        <v>328</v>
      </c>
      <c r="B93" s="16">
        <v>6.8666666666666742</v>
      </c>
      <c r="H93" s="11" t="s">
        <v>255</v>
      </c>
      <c r="I93" s="17">
        <v>5.3333333333333357</v>
      </c>
      <c r="L93" s="1" t="s">
        <v>173</v>
      </c>
      <c r="M93" s="10">
        <v>9.4</v>
      </c>
    </row>
    <row r="94" spans="1:13" x14ac:dyDescent="0.3">
      <c r="A94" s="11" t="s">
        <v>249</v>
      </c>
      <c r="B94" s="16">
        <v>6.7333333333333414</v>
      </c>
      <c r="H94" s="11" t="s">
        <v>321</v>
      </c>
      <c r="I94" s="17">
        <v>5.2000000000000099</v>
      </c>
      <c r="L94" s="1" t="s">
        <v>160</v>
      </c>
      <c r="M94" s="10">
        <v>9.4</v>
      </c>
    </row>
    <row r="95" spans="1:13" x14ac:dyDescent="0.3">
      <c r="A95" s="11" t="s">
        <v>43</v>
      </c>
      <c r="B95" s="16">
        <v>6.6333333333333329</v>
      </c>
      <c r="H95" s="11" t="s">
        <v>218</v>
      </c>
      <c r="I95" s="17">
        <v>5.1333333333333329</v>
      </c>
      <c r="L95" s="1" t="s">
        <v>11</v>
      </c>
      <c r="M95" s="10">
        <v>9.3500000000000014</v>
      </c>
    </row>
    <row r="96" spans="1:13" x14ac:dyDescent="0.3">
      <c r="A96" s="11" t="s">
        <v>204</v>
      </c>
      <c r="B96" s="16">
        <v>6.5</v>
      </c>
      <c r="H96" s="11" t="s">
        <v>154</v>
      </c>
      <c r="I96" s="17">
        <v>5.1333333333333293</v>
      </c>
      <c r="L96" s="1" t="s">
        <v>317</v>
      </c>
      <c r="M96" s="10">
        <v>9.3000000000000007</v>
      </c>
    </row>
    <row r="97" spans="1:13" x14ac:dyDescent="0.3">
      <c r="A97" s="11" t="s">
        <v>114</v>
      </c>
      <c r="B97" s="16">
        <v>6.3999999999999986</v>
      </c>
      <c r="H97" s="11" t="s">
        <v>273</v>
      </c>
      <c r="I97" s="17">
        <v>5.0666666666666629</v>
      </c>
      <c r="L97" s="1" t="s">
        <v>41</v>
      </c>
      <c r="M97" s="10">
        <v>9.2999999999999989</v>
      </c>
    </row>
    <row r="98" spans="1:13" x14ac:dyDescent="0.3">
      <c r="A98" s="11" t="s">
        <v>159</v>
      </c>
      <c r="B98" s="16">
        <v>6.3000000000000043</v>
      </c>
      <c r="H98" s="11" t="s">
        <v>21</v>
      </c>
      <c r="I98" s="17">
        <v>5.0500000000000043</v>
      </c>
      <c r="L98" s="1" t="s">
        <v>139</v>
      </c>
      <c r="M98" s="10">
        <v>9.2500000000000018</v>
      </c>
    </row>
    <row r="99" spans="1:13" x14ac:dyDescent="0.3">
      <c r="A99" s="11" t="s">
        <v>190</v>
      </c>
      <c r="B99" s="16">
        <v>6.3000000000000043</v>
      </c>
      <c r="H99" s="11" t="s">
        <v>133</v>
      </c>
      <c r="I99" s="17">
        <v>5.0333333333333385</v>
      </c>
      <c r="L99" s="1" t="s">
        <v>25</v>
      </c>
      <c r="M99" s="10">
        <v>9.25</v>
      </c>
    </row>
    <row r="100" spans="1:13" x14ac:dyDescent="0.3">
      <c r="A100" s="11" t="s">
        <v>128</v>
      </c>
      <c r="B100" s="16">
        <v>6.2333333333333272</v>
      </c>
      <c r="H100" s="11" t="s">
        <v>322</v>
      </c>
      <c r="I100" s="17">
        <v>5.0333333333333314</v>
      </c>
      <c r="L100" s="1" t="s">
        <v>243</v>
      </c>
      <c r="M100" s="10">
        <v>9.2000000000000011</v>
      </c>
    </row>
    <row r="101" spans="1:13" x14ac:dyDescent="0.3">
      <c r="A101" s="11" t="s">
        <v>17</v>
      </c>
      <c r="B101" s="16">
        <v>6.1000000000000014</v>
      </c>
      <c r="H101" s="11" t="s">
        <v>284</v>
      </c>
      <c r="I101" s="17">
        <v>5.0333333333333279</v>
      </c>
      <c r="L101" s="1" t="s">
        <v>3</v>
      </c>
      <c r="M101" s="10">
        <v>9.0500000000000007</v>
      </c>
    </row>
    <row r="102" spans="1:13" x14ac:dyDescent="0.3">
      <c r="A102" s="11" t="s">
        <v>240</v>
      </c>
      <c r="B102" s="16">
        <v>6.1000000000000014</v>
      </c>
      <c r="L102" s="1" t="s">
        <v>230</v>
      </c>
      <c r="M102" s="10">
        <v>9.0499999999999989</v>
      </c>
    </row>
    <row r="103" spans="1:13" x14ac:dyDescent="0.3">
      <c r="A103" s="11" t="s">
        <v>252</v>
      </c>
      <c r="B103" s="16">
        <v>5.9000000000000057</v>
      </c>
      <c r="L103" s="1" t="s">
        <v>14</v>
      </c>
      <c r="M103" s="10">
        <v>9</v>
      </c>
    </row>
    <row r="104" spans="1:13" x14ac:dyDescent="0.3">
      <c r="A104" s="11" t="s">
        <v>155</v>
      </c>
      <c r="B104" s="16">
        <v>5.7666666666666586</v>
      </c>
      <c r="L104" s="1" t="s">
        <v>152</v>
      </c>
      <c r="M104" s="10">
        <v>8.9</v>
      </c>
    </row>
    <row r="105" spans="1:13" x14ac:dyDescent="0.3">
      <c r="A105" s="11" t="s">
        <v>123</v>
      </c>
      <c r="B105" s="16">
        <v>5.6333333333333329</v>
      </c>
      <c r="L105" s="1" t="s">
        <v>308</v>
      </c>
      <c r="M105" s="10">
        <v>8.85</v>
      </c>
    </row>
    <row r="106" spans="1:13" x14ac:dyDescent="0.3">
      <c r="A106" s="11" t="s">
        <v>278</v>
      </c>
      <c r="B106" s="16">
        <v>5.5333333333333314</v>
      </c>
      <c r="L106" s="1" t="s">
        <v>177</v>
      </c>
      <c r="M106" s="10">
        <v>8.7999999999999989</v>
      </c>
    </row>
    <row r="107" spans="1:13" x14ac:dyDescent="0.3">
      <c r="A107" s="11" t="s">
        <v>161</v>
      </c>
      <c r="B107" s="16">
        <v>5.5</v>
      </c>
      <c r="L107" s="1" t="s">
        <v>268</v>
      </c>
      <c r="M107" s="10">
        <v>8.75</v>
      </c>
    </row>
    <row r="108" spans="1:13" x14ac:dyDescent="0.3">
      <c r="A108" s="11" t="s">
        <v>172</v>
      </c>
      <c r="B108" s="16">
        <v>5.3666666666666742</v>
      </c>
      <c r="L108" s="1" t="s">
        <v>72</v>
      </c>
      <c r="M108" s="10">
        <v>8.6999999999999993</v>
      </c>
    </row>
    <row r="109" spans="1:13" x14ac:dyDescent="0.3">
      <c r="A109" s="11" t="s">
        <v>299</v>
      </c>
      <c r="B109" s="16">
        <v>5.2999999999999901</v>
      </c>
      <c r="L109" s="1" t="s">
        <v>284</v>
      </c>
      <c r="M109" s="10">
        <v>8.6000000000000014</v>
      </c>
    </row>
    <row r="110" spans="1:13" x14ac:dyDescent="0.3">
      <c r="A110" s="11" t="s">
        <v>130</v>
      </c>
      <c r="B110" s="16">
        <v>5.2666666666666586</v>
      </c>
      <c r="L110" s="1" t="s">
        <v>98</v>
      </c>
      <c r="M110" s="10">
        <v>8.6000000000000014</v>
      </c>
    </row>
    <row r="111" spans="1:13" x14ac:dyDescent="0.3">
      <c r="A111" s="11" t="s">
        <v>169</v>
      </c>
      <c r="B111" s="16">
        <v>5.2666666666666586</v>
      </c>
      <c r="L111" s="1" t="s">
        <v>267</v>
      </c>
      <c r="M111" s="10">
        <v>8.5999999999999979</v>
      </c>
    </row>
    <row r="112" spans="1:13" x14ac:dyDescent="0.3">
      <c r="A112" s="11" t="s">
        <v>344</v>
      </c>
      <c r="B112" s="16">
        <v>5.1333333333333329</v>
      </c>
      <c r="L112" s="1" t="s">
        <v>179</v>
      </c>
      <c r="M112" s="10">
        <v>8.5500000000000007</v>
      </c>
    </row>
    <row r="113" spans="1:13" x14ac:dyDescent="0.3">
      <c r="A113" s="11" t="s">
        <v>194</v>
      </c>
      <c r="B113" s="16">
        <v>5.1333333333333329</v>
      </c>
      <c r="L113" s="1" t="s">
        <v>324</v>
      </c>
      <c r="M113" s="10">
        <v>8.5500000000000007</v>
      </c>
    </row>
    <row r="114" spans="1:13" x14ac:dyDescent="0.3">
      <c r="A114" s="11" t="s">
        <v>288</v>
      </c>
      <c r="B114" s="16">
        <v>5.1333333333333329</v>
      </c>
      <c r="L114" s="1" t="s">
        <v>35</v>
      </c>
      <c r="M114" s="10">
        <v>8.4</v>
      </c>
    </row>
    <row r="115" spans="1:13" x14ac:dyDescent="0.3">
      <c r="A115" s="11" t="s">
        <v>228</v>
      </c>
      <c r="B115" s="16">
        <v>5.0999999999999943</v>
      </c>
      <c r="L115" s="1" t="s">
        <v>223</v>
      </c>
      <c r="M115" s="10">
        <v>8.35</v>
      </c>
    </row>
    <row r="116" spans="1:13" x14ac:dyDescent="0.3">
      <c r="A116" s="11" t="s">
        <v>117</v>
      </c>
      <c r="B116" s="16">
        <v>5.0500000000000114</v>
      </c>
      <c r="L116" s="1" t="s">
        <v>76</v>
      </c>
      <c r="M116" s="10">
        <v>8.35</v>
      </c>
    </row>
    <row r="117" spans="1:13" x14ac:dyDescent="0.3">
      <c r="L117" s="1" t="s">
        <v>69</v>
      </c>
      <c r="M117" s="10">
        <v>8.25</v>
      </c>
    </row>
    <row r="118" spans="1:13" x14ac:dyDescent="0.3">
      <c r="L118" s="1" t="s">
        <v>265</v>
      </c>
      <c r="M118" s="10">
        <v>8.2499999999999982</v>
      </c>
    </row>
    <row r="119" spans="1:13" x14ac:dyDescent="0.3">
      <c r="L119" s="1" t="s">
        <v>149</v>
      </c>
      <c r="M119" s="10">
        <v>8.1999999999999993</v>
      </c>
    </row>
    <row r="120" spans="1:13" x14ac:dyDescent="0.3">
      <c r="L120" s="1" t="s">
        <v>319</v>
      </c>
      <c r="M120" s="10">
        <v>8.1</v>
      </c>
    </row>
    <row r="121" spans="1:13" x14ac:dyDescent="0.3">
      <c r="L121" s="1" t="s">
        <v>303</v>
      </c>
      <c r="M121" s="10">
        <v>8.0500000000000007</v>
      </c>
    </row>
    <row r="122" spans="1:13" x14ac:dyDescent="0.3">
      <c r="L122" s="1" t="s">
        <v>58</v>
      </c>
      <c r="M122" s="10">
        <v>7.8000000000000007</v>
      </c>
    </row>
    <row r="123" spans="1:13" x14ac:dyDescent="0.3">
      <c r="L123" s="1" t="s">
        <v>256</v>
      </c>
      <c r="M123" s="10">
        <v>7.75</v>
      </c>
    </row>
    <row r="124" spans="1:13" x14ac:dyDescent="0.3">
      <c r="L124" s="1" t="s">
        <v>66</v>
      </c>
      <c r="M124" s="10">
        <v>7.7000000000000011</v>
      </c>
    </row>
    <row r="125" spans="1:13" x14ac:dyDescent="0.3">
      <c r="L125" s="1" t="s">
        <v>86</v>
      </c>
      <c r="M125" s="10">
        <v>7.6500000000000021</v>
      </c>
    </row>
    <row r="126" spans="1:13" x14ac:dyDescent="0.3">
      <c r="L126" s="1" t="s">
        <v>183</v>
      </c>
      <c r="M126" s="10">
        <v>7.65</v>
      </c>
    </row>
    <row r="127" spans="1:13" x14ac:dyDescent="0.3">
      <c r="L127" s="1" t="s">
        <v>312</v>
      </c>
      <c r="M127" s="10">
        <v>7.65</v>
      </c>
    </row>
    <row r="128" spans="1:13" x14ac:dyDescent="0.3">
      <c r="L128" s="1" t="s">
        <v>20</v>
      </c>
      <c r="M128" s="10">
        <v>7.6000000000000005</v>
      </c>
    </row>
    <row r="129" spans="12:13" x14ac:dyDescent="0.3">
      <c r="L129" s="1" t="s">
        <v>40</v>
      </c>
      <c r="M129" s="10">
        <v>7.6</v>
      </c>
    </row>
    <row r="130" spans="12:13" x14ac:dyDescent="0.3">
      <c r="L130" s="1" t="s">
        <v>27</v>
      </c>
      <c r="M130" s="10">
        <v>7.5500000000000016</v>
      </c>
    </row>
    <row r="131" spans="12:13" x14ac:dyDescent="0.3">
      <c r="L131" s="1" t="s">
        <v>194</v>
      </c>
      <c r="M131" s="10">
        <v>7.5500000000000007</v>
      </c>
    </row>
    <row r="132" spans="12:13" x14ac:dyDescent="0.3">
      <c r="L132" s="1" t="s">
        <v>111</v>
      </c>
      <c r="M132" s="10">
        <v>7.5500000000000007</v>
      </c>
    </row>
    <row r="133" spans="12:13" x14ac:dyDescent="0.3">
      <c r="L133" s="1" t="s">
        <v>196</v>
      </c>
      <c r="M133" s="10">
        <v>7.5500000000000007</v>
      </c>
    </row>
    <row r="134" spans="12:13" x14ac:dyDescent="0.3">
      <c r="L134" s="1" t="s">
        <v>283</v>
      </c>
      <c r="M134" s="10">
        <v>7.5</v>
      </c>
    </row>
    <row r="135" spans="12:13" x14ac:dyDescent="0.3">
      <c r="L135" s="1" t="s">
        <v>144</v>
      </c>
      <c r="M135" s="10">
        <v>7.4500000000000011</v>
      </c>
    </row>
    <row r="136" spans="12:13" x14ac:dyDescent="0.3">
      <c r="L136" s="1" t="s">
        <v>90</v>
      </c>
      <c r="M136" s="10">
        <v>7.4499999999999993</v>
      </c>
    </row>
    <row r="137" spans="12:13" x14ac:dyDescent="0.3">
      <c r="L137" s="1" t="s">
        <v>263</v>
      </c>
      <c r="M137" s="10">
        <v>7.4</v>
      </c>
    </row>
    <row r="138" spans="12:13" x14ac:dyDescent="0.3">
      <c r="L138" s="1" t="s">
        <v>77</v>
      </c>
      <c r="M138" s="10">
        <v>7.4</v>
      </c>
    </row>
    <row r="139" spans="12:13" x14ac:dyDescent="0.3">
      <c r="L139" s="1" t="s">
        <v>238</v>
      </c>
      <c r="M139" s="10">
        <v>7.25</v>
      </c>
    </row>
    <row r="140" spans="12:13" x14ac:dyDescent="0.3">
      <c r="L140" s="1" t="s">
        <v>70</v>
      </c>
      <c r="M140" s="10">
        <v>7.25</v>
      </c>
    </row>
    <row r="141" spans="12:13" x14ac:dyDescent="0.3">
      <c r="L141" s="1" t="s">
        <v>33</v>
      </c>
      <c r="M141" s="10">
        <v>7.2499999999999991</v>
      </c>
    </row>
    <row r="142" spans="12:13" x14ac:dyDescent="0.3">
      <c r="L142" s="1" t="s">
        <v>73</v>
      </c>
      <c r="M142" s="10">
        <v>7.2000000000000011</v>
      </c>
    </row>
    <row r="143" spans="12:13" x14ac:dyDescent="0.3">
      <c r="L143" s="1" t="s">
        <v>249</v>
      </c>
      <c r="M143" s="10">
        <v>7.1999999999999993</v>
      </c>
    </row>
    <row r="144" spans="12:13" x14ac:dyDescent="0.3">
      <c r="L144" s="1" t="s">
        <v>270</v>
      </c>
      <c r="M144" s="10">
        <v>7.1999999999999993</v>
      </c>
    </row>
    <row r="145" spans="12:13" x14ac:dyDescent="0.3">
      <c r="L145" s="1" t="s">
        <v>171</v>
      </c>
      <c r="M145" s="10">
        <v>7.15</v>
      </c>
    </row>
    <row r="146" spans="12:13" x14ac:dyDescent="0.3">
      <c r="L146" s="1" t="s">
        <v>22</v>
      </c>
      <c r="M146" s="10">
        <v>7.1000000000000005</v>
      </c>
    </row>
    <row r="147" spans="12:13" x14ac:dyDescent="0.3">
      <c r="L147" s="1" t="s">
        <v>124</v>
      </c>
      <c r="M147" s="10">
        <v>7.1</v>
      </c>
    </row>
    <row r="148" spans="12:13" x14ac:dyDescent="0.3">
      <c r="L148" s="1" t="s">
        <v>277</v>
      </c>
      <c r="M148" s="10">
        <v>7.1</v>
      </c>
    </row>
    <row r="149" spans="12:13" x14ac:dyDescent="0.3">
      <c r="L149" s="1" t="s">
        <v>302</v>
      </c>
      <c r="M149" s="10">
        <v>6.9</v>
      </c>
    </row>
    <row r="150" spans="12:13" x14ac:dyDescent="0.3">
      <c r="L150" s="1" t="s">
        <v>10</v>
      </c>
      <c r="M150" s="10">
        <v>6.8999999999999995</v>
      </c>
    </row>
    <row r="151" spans="12:13" x14ac:dyDescent="0.3">
      <c r="L151" s="1" t="s">
        <v>282</v>
      </c>
      <c r="M151" s="10">
        <v>6.7999999999999989</v>
      </c>
    </row>
    <row r="152" spans="12:13" x14ac:dyDescent="0.3">
      <c r="L152" s="1" t="s">
        <v>325</v>
      </c>
      <c r="M152" s="10">
        <v>6.7500000000000018</v>
      </c>
    </row>
    <row r="153" spans="12:13" x14ac:dyDescent="0.3">
      <c r="L153" s="1" t="s">
        <v>43</v>
      </c>
      <c r="M153" s="10">
        <v>6.75</v>
      </c>
    </row>
    <row r="154" spans="12:13" x14ac:dyDescent="0.3">
      <c r="L154" s="1" t="s">
        <v>262</v>
      </c>
      <c r="M154" s="10">
        <v>6.75</v>
      </c>
    </row>
    <row r="155" spans="12:13" x14ac:dyDescent="0.3">
      <c r="L155" s="1" t="s">
        <v>229</v>
      </c>
      <c r="M155" s="10">
        <v>6.6999999999999975</v>
      </c>
    </row>
    <row r="156" spans="12:13" x14ac:dyDescent="0.3">
      <c r="L156" s="1" t="s">
        <v>330</v>
      </c>
      <c r="M156" s="10">
        <v>6.65</v>
      </c>
    </row>
    <row r="157" spans="12:13" x14ac:dyDescent="0.3">
      <c r="L157" s="1" t="s">
        <v>216</v>
      </c>
      <c r="M157" s="10">
        <v>6.6499999999999986</v>
      </c>
    </row>
    <row r="158" spans="12:13" x14ac:dyDescent="0.3">
      <c r="L158" s="1" t="s">
        <v>45</v>
      </c>
      <c r="M158" s="10">
        <v>6.6</v>
      </c>
    </row>
    <row r="159" spans="12:13" x14ac:dyDescent="0.3">
      <c r="L159" s="1" t="s">
        <v>93</v>
      </c>
      <c r="M159" s="10">
        <v>6.6</v>
      </c>
    </row>
    <row r="160" spans="12:13" x14ac:dyDescent="0.3">
      <c r="L160" s="1" t="s">
        <v>129</v>
      </c>
      <c r="M160" s="10">
        <v>6.5</v>
      </c>
    </row>
    <row r="161" spans="12:13" x14ac:dyDescent="0.3">
      <c r="L161" s="1" t="s">
        <v>7</v>
      </c>
      <c r="M161" s="10">
        <v>6.45</v>
      </c>
    </row>
    <row r="162" spans="12:13" x14ac:dyDescent="0.3">
      <c r="L162" s="1" t="s">
        <v>189</v>
      </c>
      <c r="M162" s="10">
        <v>6.4499999999999993</v>
      </c>
    </row>
    <row r="163" spans="12:13" x14ac:dyDescent="0.3">
      <c r="L163" s="1" t="s">
        <v>52</v>
      </c>
      <c r="M163" s="10">
        <v>6.4</v>
      </c>
    </row>
    <row r="164" spans="12:13" x14ac:dyDescent="0.3">
      <c r="L164" s="1" t="s">
        <v>65</v>
      </c>
      <c r="M164" s="10">
        <v>6.3500000000000014</v>
      </c>
    </row>
    <row r="165" spans="12:13" x14ac:dyDescent="0.3">
      <c r="L165" s="1" t="s">
        <v>185</v>
      </c>
      <c r="M165" s="10">
        <v>6.3000000000000007</v>
      </c>
    </row>
    <row r="166" spans="12:13" x14ac:dyDescent="0.3">
      <c r="L166" s="1" t="s">
        <v>199</v>
      </c>
      <c r="M166" s="10">
        <v>6.3000000000000007</v>
      </c>
    </row>
    <row r="167" spans="12:13" x14ac:dyDescent="0.3">
      <c r="L167" s="1" t="s">
        <v>64</v>
      </c>
      <c r="M167" s="10">
        <v>6.25</v>
      </c>
    </row>
    <row r="168" spans="12:13" x14ac:dyDescent="0.3">
      <c r="L168" s="1" t="s">
        <v>28</v>
      </c>
      <c r="M168" s="10">
        <v>6.2</v>
      </c>
    </row>
    <row r="169" spans="12:13" x14ac:dyDescent="0.3">
      <c r="L169" s="1" t="s">
        <v>31</v>
      </c>
      <c r="M169" s="10">
        <v>6.2</v>
      </c>
    </row>
    <row r="170" spans="12:13" x14ac:dyDescent="0.3">
      <c r="L170" s="1" t="s">
        <v>172</v>
      </c>
      <c r="M170" s="10">
        <v>6.1499999999999986</v>
      </c>
    </row>
    <row r="171" spans="12:13" x14ac:dyDescent="0.3">
      <c r="L171" s="1" t="s">
        <v>211</v>
      </c>
      <c r="M171" s="10">
        <v>6.1</v>
      </c>
    </row>
    <row r="172" spans="12:13" x14ac:dyDescent="0.3">
      <c r="L172" s="1" t="s">
        <v>326</v>
      </c>
      <c r="M172" s="10">
        <v>6.0500000000000007</v>
      </c>
    </row>
    <row r="173" spans="12:13" x14ac:dyDescent="0.3">
      <c r="L173" s="1" t="s">
        <v>200</v>
      </c>
      <c r="M173" s="10">
        <v>6.0499999999999989</v>
      </c>
    </row>
    <row r="174" spans="12:13" x14ac:dyDescent="0.3">
      <c r="L174" s="1" t="s">
        <v>19</v>
      </c>
      <c r="M174" s="10">
        <v>5.9999999999999991</v>
      </c>
    </row>
    <row r="175" spans="12:13" x14ac:dyDescent="0.3">
      <c r="L175" s="1" t="s">
        <v>318</v>
      </c>
      <c r="M175" s="10">
        <v>5.9500000000000011</v>
      </c>
    </row>
    <row r="176" spans="12:13" x14ac:dyDescent="0.3">
      <c r="L176" s="1" t="s">
        <v>8</v>
      </c>
      <c r="M176" s="10">
        <v>5.95</v>
      </c>
    </row>
    <row r="177" spans="12:13" x14ac:dyDescent="0.3">
      <c r="L177" s="1" t="s">
        <v>246</v>
      </c>
      <c r="M177" s="10">
        <v>5.9499999999999993</v>
      </c>
    </row>
    <row r="178" spans="12:13" x14ac:dyDescent="0.3">
      <c r="L178" s="1" t="s">
        <v>143</v>
      </c>
      <c r="M178" s="10">
        <v>5.9499999999999993</v>
      </c>
    </row>
    <row r="179" spans="12:13" x14ac:dyDescent="0.3">
      <c r="L179" s="1" t="s">
        <v>264</v>
      </c>
      <c r="M179" s="10">
        <v>5.9</v>
      </c>
    </row>
    <row r="180" spans="12:13" x14ac:dyDescent="0.3">
      <c r="L180" s="1" t="s">
        <v>233</v>
      </c>
      <c r="M180" s="10">
        <v>5.8499999999999979</v>
      </c>
    </row>
    <row r="181" spans="12:13" x14ac:dyDescent="0.3">
      <c r="L181" s="1" t="s">
        <v>307</v>
      </c>
      <c r="M181" s="10">
        <v>5.8000000000000007</v>
      </c>
    </row>
    <row r="182" spans="12:13" x14ac:dyDescent="0.3">
      <c r="L182" s="1" t="s">
        <v>207</v>
      </c>
      <c r="M182" s="10">
        <v>5.7999999999999989</v>
      </c>
    </row>
    <row r="183" spans="12:13" x14ac:dyDescent="0.3">
      <c r="L183" s="1" t="s">
        <v>39</v>
      </c>
      <c r="M183" s="10">
        <v>5.7999999999999989</v>
      </c>
    </row>
    <row r="184" spans="12:13" x14ac:dyDescent="0.3">
      <c r="L184" s="1" t="s">
        <v>26</v>
      </c>
      <c r="M184" s="10">
        <v>5.7500000000000009</v>
      </c>
    </row>
    <row r="185" spans="12:13" x14ac:dyDescent="0.3">
      <c r="L185" s="1" t="s">
        <v>250</v>
      </c>
      <c r="M185" s="10">
        <v>5.75</v>
      </c>
    </row>
    <row r="186" spans="12:13" x14ac:dyDescent="0.3">
      <c r="L186" s="1" t="s">
        <v>80</v>
      </c>
      <c r="M186" s="10">
        <v>5.75</v>
      </c>
    </row>
    <row r="187" spans="12:13" x14ac:dyDescent="0.3">
      <c r="L187" s="1" t="s">
        <v>255</v>
      </c>
      <c r="M187" s="10">
        <v>5.7499999999999982</v>
      </c>
    </row>
    <row r="188" spans="12:13" x14ac:dyDescent="0.3">
      <c r="L188" s="1" t="s">
        <v>260</v>
      </c>
      <c r="M188" s="10">
        <v>5.7499999999999982</v>
      </c>
    </row>
    <row r="189" spans="12:13" x14ac:dyDescent="0.3">
      <c r="L189" s="1" t="s">
        <v>157</v>
      </c>
      <c r="M189" s="10">
        <v>5.65</v>
      </c>
    </row>
    <row r="190" spans="12:13" x14ac:dyDescent="0.3">
      <c r="L190" s="1" t="s">
        <v>63</v>
      </c>
      <c r="M190" s="10">
        <v>5.6</v>
      </c>
    </row>
    <row r="191" spans="12:13" x14ac:dyDescent="0.3">
      <c r="L191" s="1" t="s">
        <v>169</v>
      </c>
      <c r="M191" s="10">
        <v>5.5499999999999989</v>
      </c>
    </row>
    <row r="192" spans="12:13" x14ac:dyDescent="0.3">
      <c r="L192" s="1" t="s">
        <v>304</v>
      </c>
      <c r="M192" s="10">
        <v>5.5</v>
      </c>
    </row>
    <row r="193" spans="12:13" x14ac:dyDescent="0.3">
      <c r="L193" s="1" t="s">
        <v>202</v>
      </c>
      <c r="M193" s="10">
        <v>5.3999999999999986</v>
      </c>
    </row>
    <row r="194" spans="12:13" x14ac:dyDescent="0.3">
      <c r="L194" s="1" t="s">
        <v>210</v>
      </c>
      <c r="M194" s="10">
        <v>5.35</v>
      </c>
    </row>
    <row r="195" spans="12:13" x14ac:dyDescent="0.3">
      <c r="L195" s="1" t="s">
        <v>62</v>
      </c>
      <c r="M195" s="10">
        <v>5.3000000000000007</v>
      </c>
    </row>
    <row r="196" spans="12:13" x14ac:dyDescent="0.3">
      <c r="L196" s="1" t="s">
        <v>273</v>
      </c>
      <c r="M196" s="10">
        <v>5.25</v>
      </c>
    </row>
    <row r="197" spans="12:13" x14ac:dyDescent="0.3">
      <c r="L197" s="1" t="s">
        <v>13</v>
      </c>
      <c r="M197" s="10">
        <v>5.2499999999999991</v>
      </c>
    </row>
    <row r="198" spans="12:13" x14ac:dyDescent="0.3">
      <c r="L198" s="1" t="s">
        <v>257</v>
      </c>
      <c r="M198" s="10">
        <v>5.2499999999999982</v>
      </c>
    </row>
    <row r="199" spans="12:13" x14ac:dyDescent="0.3">
      <c r="L199" s="1" t="s">
        <v>181</v>
      </c>
      <c r="M199" s="10">
        <v>5.1999999999999993</v>
      </c>
    </row>
    <row r="200" spans="12:13" x14ac:dyDescent="0.3">
      <c r="L200" s="1" t="s">
        <v>159</v>
      </c>
      <c r="M200" s="10">
        <v>5.15</v>
      </c>
    </row>
    <row r="201" spans="12:13" x14ac:dyDescent="0.3">
      <c r="L201" s="1" t="s">
        <v>61</v>
      </c>
      <c r="M201" s="10">
        <v>5.15</v>
      </c>
    </row>
    <row r="202" spans="12:13" x14ac:dyDescent="0.3">
      <c r="L202" s="1" t="s">
        <v>254</v>
      </c>
      <c r="M202" s="10">
        <v>5.1499999999999986</v>
      </c>
    </row>
    <row r="203" spans="12:13" x14ac:dyDescent="0.3">
      <c r="L203" s="1" t="s">
        <v>24</v>
      </c>
      <c r="M203" s="10">
        <v>5.1000000000000005</v>
      </c>
    </row>
    <row r="204" spans="12:13" x14ac:dyDescent="0.3">
      <c r="L204" s="1" t="s">
        <v>18</v>
      </c>
      <c r="M204" s="10">
        <v>5.05</v>
      </c>
    </row>
  </sheetData>
  <mergeCells count="2">
    <mergeCell ref="A1:F1"/>
    <mergeCell ref="H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1_siNT norm_Run3</vt:lpstr>
      <vt:lpstr>G2_siNT norm_Run3</vt:lpstr>
      <vt:lpstr>&gt;5%_all runs_unnorm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alaz</dc:creator>
  <cp:lastModifiedBy>Ceren Yalaz</cp:lastModifiedBy>
  <dcterms:created xsi:type="dcterms:W3CDTF">2015-09-15T15:17:27Z</dcterms:created>
  <dcterms:modified xsi:type="dcterms:W3CDTF">2022-04-05T21:09:09Z</dcterms:modified>
</cp:coreProperties>
</file>